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226"/>
  <workbookPr autoCompressPictures="0"/>
  <bookViews>
    <workbookView xWindow="240" yWindow="240" windowWidth="25360" windowHeight="1434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H48" i="1" l="1"/>
  <c r="H49" i="1"/>
  <c r="R48" i="1"/>
  <c r="J48" i="1"/>
  <c r="J49" i="1"/>
  <c r="T48" i="1"/>
  <c r="AG48" i="1"/>
  <c r="G48" i="1"/>
  <c r="G49" i="1"/>
  <c r="Q48" i="1"/>
  <c r="I48" i="1"/>
  <c r="I49" i="1"/>
  <c r="S48" i="1"/>
  <c r="AF48" i="1"/>
  <c r="D48" i="1"/>
  <c r="D49" i="1"/>
  <c r="N48" i="1"/>
  <c r="F48" i="1"/>
  <c r="F49" i="1"/>
  <c r="P48" i="1"/>
  <c r="AE48" i="1"/>
  <c r="C48" i="1"/>
  <c r="C49" i="1"/>
  <c r="M48" i="1"/>
  <c r="E48" i="1"/>
  <c r="E49" i="1"/>
  <c r="O48" i="1"/>
  <c r="AD48" i="1"/>
  <c r="AA48" i="1"/>
  <c r="Z48" i="1"/>
  <c r="X48" i="1"/>
  <c r="W48" i="1"/>
  <c r="R47" i="1"/>
  <c r="T47" i="1"/>
  <c r="AG47" i="1"/>
  <c r="Q47" i="1"/>
  <c r="S47" i="1"/>
  <c r="AF47" i="1"/>
  <c r="N47" i="1"/>
  <c r="P47" i="1"/>
  <c r="AE47" i="1"/>
  <c r="M47" i="1"/>
  <c r="O47" i="1"/>
  <c r="AD47" i="1"/>
  <c r="AA47" i="1"/>
  <c r="Z47" i="1"/>
  <c r="X47" i="1"/>
  <c r="W47" i="1"/>
  <c r="R46" i="1"/>
  <c r="T46" i="1"/>
  <c r="AG46" i="1"/>
  <c r="Q46" i="1"/>
  <c r="S46" i="1"/>
  <c r="AF46" i="1"/>
  <c r="N46" i="1"/>
  <c r="P46" i="1"/>
  <c r="AE46" i="1"/>
  <c r="M46" i="1"/>
  <c r="O46" i="1"/>
  <c r="AD46" i="1"/>
  <c r="AA46" i="1"/>
  <c r="Z46" i="1"/>
  <c r="X46" i="1"/>
  <c r="W46" i="1"/>
  <c r="R45" i="1"/>
  <c r="T45" i="1"/>
  <c r="AG45" i="1"/>
  <c r="Q45" i="1"/>
  <c r="S45" i="1"/>
  <c r="AF45" i="1"/>
  <c r="N45" i="1"/>
  <c r="P45" i="1"/>
  <c r="AE45" i="1"/>
  <c r="M45" i="1"/>
  <c r="O45" i="1"/>
  <c r="AD45" i="1"/>
  <c r="AA45" i="1"/>
  <c r="Z45" i="1"/>
  <c r="X45" i="1"/>
  <c r="W45" i="1"/>
  <c r="R44" i="1"/>
  <c r="T44" i="1"/>
  <c r="AG44" i="1"/>
  <c r="Q44" i="1"/>
  <c r="S44" i="1"/>
  <c r="AF44" i="1"/>
  <c r="N44" i="1"/>
  <c r="P44" i="1"/>
  <c r="AE44" i="1"/>
  <c r="M44" i="1"/>
  <c r="O44" i="1"/>
  <c r="AD44" i="1"/>
  <c r="AA44" i="1"/>
  <c r="Z44" i="1"/>
  <c r="X44" i="1"/>
  <c r="W44" i="1"/>
  <c r="R43" i="1"/>
  <c r="T43" i="1"/>
  <c r="AG43" i="1"/>
  <c r="Q43" i="1"/>
  <c r="S43" i="1"/>
  <c r="AF43" i="1"/>
  <c r="N43" i="1"/>
  <c r="P43" i="1"/>
  <c r="AE43" i="1"/>
  <c r="M43" i="1"/>
  <c r="O43" i="1"/>
  <c r="AD43" i="1"/>
  <c r="AA43" i="1"/>
  <c r="Z43" i="1"/>
  <c r="X43" i="1"/>
  <c r="W43" i="1"/>
  <c r="R42" i="1"/>
  <c r="T42" i="1"/>
  <c r="AG42" i="1"/>
  <c r="Q42" i="1"/>
  <c r="S42" i="1"/>
  <c r="AF42" i="1"/>
  <c r="N42" i="1"/>
  <c r="P42" i="1"/>
  <c r="AE42" i="1"/>
  <c r="M42" i="1"/>
  <c r="O42" i="1"/>
  <c r="AD42" i="1"/>
  <c r="AA42" i="1"/>
  <c r="Z42" i="1"/>
  <c r="X42" i="1"/>
  <c r="W42" i="1"/>
  <c r="R41" i="1"/>
  <c r="T41" i="1"/>
  <c r="AG41" i="1"/>
  <c r="Q41" i="1"/>
  <c r="S41" i="1"/>
  <c r="AF41" i="1"/>
  <c r="N41" i="1"/>
  <c r="P41" i="1"/>
  <c r="AE41" i="1"/>
  <c r="M41" i="1"/>
  <c r="O41" i="1"/>
  <c r="AD41" i="1"/>
  <c r="AA41" i="1"/>
  <c r="Z41" i="1"/>
  <c r="X41" i="1"/>
  <c r="W41" i="1"/>
  <c r="R40" i="1"/>
  <c r="T40" i="1"/>
  <c r="AG40" i="1"/>
  <c r="Q40" i="1"/>
  <c r="S40" i="1"/>
  <c r="AF40" i="1"/>
  <c r="N40" i="1"/>
  <c r="P40" i="1"/>
  <c r="AE40" i="1"/>
  <c r="M40" i="1"/>
  <c r="O40" i="1"/>
  <c r="AD40" i="1"/>
  <c r="AA40" i="1"/>
  <c r="Z40" i="1"/>
  <c r="X40" i="1"/>
  <c r="W40" i="1"/>
  <c r="R39" i="1"/>
  <c r="T39" i="1"/>
  <c r="AG39" i="1"/>
  <c r="Q39" i="1"/>
  <c r="S39" i="1"/>
  <c r="AF39" i="1"/>
  <c r="N39" i="1"/>
  <c r="P39" i="1"/>
  <c r="AE39" i="1"/>
  <c r="M39" i="1"/>
  <c r="O39" i="1"/>
  <c r="AD39" i="1"/>
  <c r="AA39" i="1"/>
  <c r="Z39" i="1"/>
  <c r="X39" i="1"/>
  <c r="W39" i="1"/>
  <c r="R38" i="1"/>
  <c r="T38" i="1"/>
  <c r="AG38" i="1"/>
  <c r="Q38" i="1"/>
  <c r="S38" i="1"/>
  <c r="AF38" i="1"/>
  <c r="N38" i="1"/>
  <c r="P38" i="1"/>
  <c r="AE38" i="1"/>
  <c r="M38" i="1"/>
  <c r="O38" i="1"/>
  <c r="AD38" i="1"/>
  <c r="AA38" i="1"/>
  <c r="Z38" i="1"/>
  <c r="X38" i="1"/>
  <c r="W38" i="1"/>
  <c r="R37" i="1"/>
  <c r="T37" i="1"/>
  <c r="AG37" i="1"/>
  <c r="Q37" i="1"/>
  <c r="S37" i="1"/>
  <c r="AF37" i="1"/>
  <c r="N37" i="1"/>
  <c r="P37" i="1"/>
  <c r="AE37" i="1"/>
  <c r="M37" i="1"/>
  <c r="O37" i="1"/>
  <c r="AD37" i="1"/>
  <c r="AA37" i="1"/>
  <c r="Z37" i="1"/>
  <c r="X37" i="1"/>
  <c r="W37" i="1"/>
  <c r="R36" i="1"/>
  <c r="T36" i="1"/>
  <c r="AG36" i="1"/>
  <c r="Q36" i="1"/>
  <c r="S36" i="1"/>
  <c r="AF36" i="1"/>
  <c r="N36" i="1"/>
  <c r="P36" i="1"/>
  <c r="AE36" i="1"/>
  <c r="M36" i="1"/>
  <c r="O36" i="1"/>
  <c r="AD36" i="1"/>
  <c r="AA36" i="1"/>
  <c r="Z36" i="1"/>
  <c r="X36" i="1"/>
  <c r="W36" i="1"/>
  <c r="R35" i="1"/>
  <c r="T35" i="1"/>
  <c r="AG35" i="1"/>
  <c r="Q35" i="1"/>
  <c r="S35" i="1"/>
  <c r="AF35" i="1"/>
  <c r="N35" i="1"/>
  <c r="P35" i="1"/>
  <c r="AE35" i="1"/>
  <c r="M35" i="1"/>
  <c r="O35" i="1"/>
  <c r="AD35" i="1"/>
  <c r="AA35" i="1"/>
  <c r="Z35" i="1"/>
  <c r="X35" i="1"/>
  <c r="W35" i="1"/>
  <c r="R34" i="1"/>
  <c r="T34" i="1"/>
  <c r="AG34" i="1"/>
  <c r="Q34" i="1"/>
  <c r="S34" i="1"/>
  <c r="AF34" i="1"/>
  <c r="N34" i="1"/>
  <c r="P34" i="1"/>
  <c r="AE34" i="1"/>
  <c r="M34" i="1"/>
  <c r="O34" i="1"/>
  <c r="AD34" i="1"/>
  <c r="AA34" i="1"/>
  <c r="Z34" i="1"/>
  <c r="X34" i="1"/>
  <c r="W34" i="1"/>
  <c r="R33" i="1"/>
  <c r="T33" i="1"/>
  <c r="AG33" i="1"/>
  <c r="Q33" i="1"/>
  <c r="S33" i="1"/>
  <c r="AF33" i="1"/>
  <c r="N33" i="1"/>
  <c r="P33" i="1"/>
  <c r="AE33" i="1"/>
  <c r="M33" i="1"/>
  <c r="O33" i="1"/>
  <c r="AD33" i="1"/>
  <c r="AA33" i="1"/>
  <c r="Z33" i="1"/>
  <c r="X33" i="1"/>
  <c r="W33" i="1"/>
  <c r="R32" i="1"/>
  <c r="T32" i="1"/>
  <c r="AG32" i="1"/>
  <c r="Q32" i="1"/>
  <c r="S32" i="1"/>
  <c r="AF32" i="1"/>
  <c r="N32" i="1"/>
  <c r="P32" i="1"/>
  <c r="AE32" i="1"/>
  <c r="M32" i="1"/>
  <c r="O32" i="1"/>
  <c r="AD32" i="1"/>
  <c r="AA32" i="1"/>
  <c r="Z32" i="1"/>
  <c r="X32" i="1"/>
  <c r="W32" i="1"/>
  <c r="R31" i="1"/>
  <c r="T31" i="1"/>
  <c r="AG31" i="1"/>
  <c r="Q31" i="1"/>
  <c r="S31" i="1"/>
  <c r="AF31" i="1"/>
  <c r="N31" i="1"/>
  <c r="P31" i="1"/>
  <c r="AE31" i="1"/>
  <c r="M31" i="1"/>
  <c r="O31" i="1"/>
  <c r="AD31" i="1"/>
  <c r="AA31" i="1"/>
  <c r="Z31" i="1"/>
  <c r="X31" i="1"/>
  <c r="W31" i="1"/>
  <c r="R30" i="1"/>
  <c r="T30" i="1"/>
  <c r="AG30" i="1"/>
  <c r="Q30" i="1"/>
  <c r="S30" i="1"/>
  <c r="AF30" i="1"/>
  <c r="N30" i="1"/>
  <c r="P30" i="1"/>
  <c r="AE30" i="1"/>
  <c r="M30" i="1"/>
  <c r="O30" i="1"/>
  <c r="AD30" i="1"/>
  <c r="AA30" i="1"/>
  <c r="Z30" i="1"/>
  <c r="X30" i="1"/>
  <c r="W30" i="1"/>
  <c r="R29" i="1"/>
  <c r="T29" i="1"/>
  <c r="AG29" i="1"/>
  <c r="Q29" i="1"/>
  <c r="S29" i="1"/>
  <c r="AF29" i="1"/>
  <c r="N29" i="1"/>
  <c r="P29" i="1"/>
  <c r="AE29" i="1"/>
  <c r="M29" i="1"/>
  <c r="O29" i="1"/>
  <c r="AD29" i="1"/>
  <c r="AA29" i="1"/>
  <c r="Z29" i="1"/>
  <c r="X29" i="1"/>
  <c r="W29" i="1"/>
  <c r="R28" i="1"/>
  <c r="T28" i="1"/>
  <c r="AG28" i="1"/>
  <c r="Q28" i="1"/>
  <c r="S28" i="1"/>
  <c r="AF28" i="1"/>
  <c r="N28" i="1"/>
  <c r="P28" i="1"/>
  <c r="AE28" i="1"/>
  <c r="M28" i="1"/>
  <c r="O28" i="1"/>
  <c r="AD28" i="1"/>
  <c r="AA28" i="1"/>
  <c r="Z28" i="1"/>
  <c r="X28" i="1"/>
  <c r="W28" i="1"/>
  <c r="R27" i="1"/>
  <c r="T27" i="1"/>
  <c r="AG27" i="1"/>
  <c r="Q27" i="1"/>
  <c r="S27" i="1"/>
  <c r="AF27" i="1"/>
  <c r="N27" i="1"/>
  <c r="P27" i="1"/>
  <c r="AE27" i="1"/>
  <c r="M27" i="1"/>
  <c r="O27" i="1"/>
  <c r="AD27" i="1"/>
  <c r="AA27" i="1"/>
  <c r="Z27" i="1"/>
  <c r="X27" i="1"/>
  <c r="W27" i="1"/>
  <c r="R26" i="1"/>
  <c r="T26" i="1"/>
  <c r="AG26" i="1"/>
  <c r="Q26" i="1"/>
  <c r="S26" i="1"/>
  <c r="AF26" i="1"/>
  <c r="N26" i="1"/>
  <c r="P26" i="1"/>
  <c r="AE26" i="1"/>
  <c r="M26" i="1"/>
  <c r="O26" i="1"/>
  <c r="AD26" i="1"/>
  <c r="AA26" i="1"/>
  <c r="Z26" i="1"/>
  <c r="X26" i="1"/>
  <c r="W26" i="1"/>
  <c r="R25" i="1"/>
  <c r="T25" i="1"/>
  <c r="AG25" i="1"/>
  <c r="Q25" i="1"/>
  <c r="S25" i="1"/>
  <c r="AF25" i="1"/>
  <c r="N25" i="1"/>
  <c r="P25" i="1"/>
  <c r="AE25" i="1"/>
  <c r="M25" i="1"/>
  <c r="O25" i="1"/>
  <c r="AD25" i="1"/>
  <c r="AA25" i="1"/>
  <c r="Z25" i="1"/>
  <c r="X25" i="1"/>
  <c r="W25" i="1"/>
  <c r="R24" i="1"/>
  <c r="T24" i="1"/>
  <c r="AG24" i="1"/>
  <c r="Q24" i="1"/>
  <c r="S24" i="1"/>
  <c r="AF24" i="1"/>
  <c r="N24" i="1"/>
  <c r="P24" i="1"/>
  <c r="AE24" i="1"/>
  <c r="M24" i="1"/>
  <c r="O24" i="1"/>
  <c r="AD24" i="1"/>
  <c r="AA24" i="1"/>
  <c r="Z24" i="1"/>
  <c r="X24" i="1"/>
  <c r="W24" i="1"/>
  <c r="R23" i="1"/>
  <c r="T23" i="1"/>
  <c r="AG23" i="1"/>
  <c r="Q23" i="1"/>
  <c r="S23" i="1"/>
  <c r="AF23" i="1"/>
  <c r="N23" i="1"/>
  <c r="P23" i="1"/>
  <c r="AE23" i="1"/>
  <c r="M23" i="1"/>
  <c r="O23" i="1"/>
  <c r="AD23" i="1"/>
  <c r="AA23" i="1"/>
  <c r="Z23" i="1"/>
  <c r="X23" i="1"/>
  <c r="W23" i="1"/>
  <c r="R22" i="1"/>
  <c r="T22" i="1"/>
  <c r="AG22" i="1"/>
  <c r="Q22" i="1"/>
  <c r="S22" i="1"/>
  <c r="AF22" i="1"/>
  <c r="N22" i="1"/>
  <c r="P22" i="1"/>
  <c r="AE22" i="1"/>
  <c r="M22" i="1"/>
  <c r="O22" i="1"/>
  <c r="AD22" i="1"/>
  <c r="AA22" i="1"/>
  <c r="Z22" i="1"/>
  <c r="X22" i="1"/>
  <c r="W22" i="1"/>
  <c r="R21" i="1"/>
  <c r="T21" i="1"/>
  <c r="AG21" i="1"/>
  <c r="Q21" i="1"/>
  <c r="S21" i="1"/>
  <c r="AF21" i="1"/>
  <c r="N21" i="1"/>
  <c r="P21" i="1"/>
  <c r="AE21" i="1"/>
  <c r="M21" i="1"/>
  <c r="O21" i="1"/>
  <c r="AD21" i="1"/>
  <c r="AA21" i="1"/>
  <c r="Z21" i="1"/>
  <c r="X21" i="1"/>
  <c r="W21" i="1"/>
  <c r="R20" i="1"/>
  <c r="T20" i="1"/>
  <c r="AG20" i="1"/>
  <c r="Q20" i="1"/>
  <c r="S20" i="1"/>
  <c r="AF20" i="1"/>
  <c r="N20" i="1"/>
  <c r="P20" i="1"/>
  <c r="AE20" i="1"/>
  <c r="M20" i="1"/>
  <c r="O20" i="1"/>
  <c r="AD20" i="1"/>
  <c r="AA20" i="1"/>
  <c r="Z20" i="1"/>
  <c r="X20" i="1"/>
  <c r="W20" i="1"/>
  <c r="R19" i="1"/>
  <c r="T19" i="1"/>
  <c r="AG19" i="1"/>
  <c r="Q19" i="1"/>
  <c r="S19" i="1"/>
  <c r="AF19" i="1"/>
  <c r="N19" i="1"/>
  <c r="P19" i="1"/>
  <c r="AE19" i="1"/>
  <c r="M19" i="1"/>
  <c r="O19" i="1"/>
  <c r="AD19" i="1"/>
  <c r="AA19" i="1"/>
  <c r="Z19" i="1"/>
  <c r="X19" i="1"/>
  <c r="W19" i="1"/>
  <c r="R18" i="1"/>
  <c r="T18" i="1"/>
  <c r="AG18" i="1"/>
  <c r="Q18" i="1"/>
  <c r="S18" i="1"/>
  <c r="AF18" i="1"/>
  <c r="N18" i="1"/>
  <c r="P18" i="1"/>
  <c r="AE18" i="1"/>
  <c r="M18" i="1"/>
  <c r="O18" i="1"/>
  <c r="AD18" i="1"/>
  <c r="AA18" i="1"/>
  <c r="Z18" i="1"/>
  <c r="X18" i="1"/>
  <c r="W18" i="1"/>
  <c r="R17" i="1"/>
  <c r="T17" i="1"/>
  <c r="AG17" i="1"/>
  <c r="Q17" i="1"/>
  <c r="S17" i="1"/>
  <c r="AF17" i="1"/>
  <c r="N17" i="1"/>
  <c r="P17" i="1"/>
  <c r="AE17" i="1"/>
  <c r="M17" i="1"/>
  <c r="O17" i="1"/>
  <c r="AD17" i="1"/>
  <c r="AA17" i="1"/>
  <c r="Z17" i="1"/>
  <c r="X17" i="1"/>
  <c r="W17" i="1"/>
  <c r="R16" i="1"/>
  <c r="T16" i="1"/>
  <c r="AG16" i="1"/>
  <c r="Q16" i="1"/>
  <c r="S16" i="1"/>
  <c r="AF16" i="1"/>
  <c r="N16" i="1"/>
  <c r="P16" i="1"/>
  <c r="AE16" i="1"/>
  <c r="M16" i="1"/>
  <c r="O16" i="1"/>
  <c r="AD16" i="1"/>
  <c r="AA16" i="1"/>
  <c r="Z16" i="1"/>
  <c r="X16" i="1"/>
  <c r="W16" i="1"/>
  <c r="R15" i="1"/>
  <c r="T15" i="1"/>
  <c r="AG15" i="1"/>
  <c r="Q15" i="1"/>
  <c r="S15" i="1"/>
  <c r="AF15" i="1"/>
  <c r="N15" i="1"/>
  <c r="P15" i="1"/>
  <c r="AE15" i="1"/>
  <c r="M15" i="1"/>
  <c r="O15" i="1"/>
  <c r="AD15" i="1"/>
  <c r="AA15" i="1"/>
  <c r="Z15" i="1"/>
  <c r="X15" i="1"/>
  <c r="W15" i="1"/>
  <c r="R14" i="1"/>
  <c r="T14" i="1"/>
  <c r="AG14" i="1"/>
  <c r="Q14" i="1"/>
  <c r="S14" i="1"/>
  <c r="AF14" i="1"/>
  <c r="N14" i="1"/>
  <c r="P14" i="1"/>
  <c r="AE14" i="1"/>
  <c r="M14" i="1"/>
  <c r="O14" i="1"/>
  <c r="AD14" i="1"/>
  <c r="AA14" i="1"/>
  <c r="Z14" i="1"/>
  <c r="X14" i="1"/>
  <c r="W14" i="1"/>
  <c r="R13" i="1"/>
  <c r="T13" i="1"/>
  <c r="AG13" i="1"/>
  <c r="Q13" i="1"/>
  <c r="S13" i="1"/>
  <c r="AF13" i="1"/>
  <c r="N13" i="1"/>
  <c r="P13" i="1"/>
  <c r="AE13" i="1"/>
  <c r="M13" i="1"/>
  <c r="O13" i="1"/>
  <c r="AD13" i="1"/>
  <c r="AA13" i="1"/>
  <c r="Z13" i="1"/>
  <c r="X13" i="1"/>
  <c r="W13" i="1"/>
  <c r="R12" i="1"/>
  <c r="T12" i="1"/>
  <c r="AG12" i="1"/>
  <c r="Q12" i="1"/>
  <c r="S12" i="1"/>
  <c r="AF12" i="1"/>
  <c r="N12" i="1"/>
  <c r="P12" i="1"/>
  <c r="AE12" i="1"/>
  <c r="M12" i="1"/>
  <c r="O12" i="1"/>
  <c r="AD12" i="1"/>
  <c r="AA12" i="1"/>
  <c r="Z12" i="1"/>
  <c r="X12" i="1"/>
  <c r="W12" i="1"/>
  <c r="R11" i="1"/>
  <c r="T11" i="1"/>
  <c r="AG11" i="1"/>
  <c r="Q11" i="1"/>
  <c r="S11" i="1"/>
  <c r="AF11" i="1"/>
  <c r="N11" i="1"/>
  <c r="P11" i="1"/>
  <c r="AE11" i="1"/>
  <c r="M11" i="1"/>
  <c r="O11" i="1"/>
  <c r="AD11" i="1"/>
  <c r="AA11" i="1"/>
  <c r="Z11" i="1"/>
  <c r="X11" i="1"/>
  <c r="W11" i="1"/>
  <c r="R10" i="1"/>
  <c r="T10" i="1"/>
  <c r="AG10" i="1"/>
  <c r="Q10" i="1"/>
  <c r="S10" i="1"/>
  <c r="AF10" i="1"/>
  <c r="N10" i="1"/>
  <c r="P10" i="1"/>
  <c r="AE10" i="1"/>
  <c r="M10" i="1"/>
  <c r="O10" i="1"/>
  <c r="AD10" i="1"/>
  <c r="AA10" i="1"/>
  <c r="Z10" i="1"/>
  <c r="X10" i="1"/>
  <c r="W10" i="1"/>
  <c r="R9" i="1"/>
  <c r="T9" i="1"/>
  <c r="AG9" i="1"/>
  <c r="Q9" i="1"/>
  <c r="S9" i="1"/>
  <c r="AF9" i="1"/>
  <c r="N9" i="1"/>
  <c r="P9" i="1"/>
  <c r="AE9" i="1"/>
  <c r="M9" i="1"/>
  <c r="O9" i="1"/>
  <c r="AD9" i="1"/>
  <c r="AA9" i="1"/>
  <c r="Z9" i="1"/>
  <c r="X9" i="1"/>
  <c r="W9" i="1"/>
  <c r="R8" i="1"/>
  <c r="T8" i="1"/>
  <c r="AG8" i="1"/>
  <c r="Q8" i="1"/>
  <c r="S8" i="1"/>
  <c r="AF8" i="1"/>
  <c r="N8" i="1"/>
  <c r="P8" i="1"/>
  <c r="AE8" i="1"/>
  <c r="M8" i="1"/>
  <c r="O8" i="1"/>
  <c r="AD8" i="1"/>
  <c r="AA8" i="1"/>
  <c r="Z8" i="1"/>
  <c r="X8" i="1"/>
  <c r="W8" i="1"/>
  <c r="R7" i="1"/>
  <c r="T7" i="1"/>
  <c r="AG7" i="1"/>
  <c r="Q7" i="1"/>
  <c r="S7" i="1"/>
  <c r="AF7" i="1"/>
  <c r="N7" i="1"/>
  <c r="P7" i="1"/>
  <c r="AE7" i="1"/>
  <c r="M7" i="1"/>
  <c r="O7" i="1"/>
  <c r="AD7" i="1"/>
  <c r="AA7" i="1"/>
  <c r="Z7" i="1"/>
  <c r="X7" i="1"/>
  <c r="W7" i="1"/>
  <c r="R6" i="1"/>
  <c r="T6" i="1"/>
  <c r="AG6" i="1"/>
  <c r="Q6" i="1"/>
  <c r="S6" i="1"/>
  <c r="AF6" i="1"/>
  <c r="N6" i="1"/>
  <c r="P6" i="1"/>
  <c r="AE6" i="1"/>
  <c r="M6" i="1"/>
  <c r="O6" i="1"/>
  <c r="AD6" i="1"/>
  <c r="AA6" i="1"/>
  <c r="Z6" i="1"/>
  <c r="X6" i="1"/>
  <c r="W6" i="1"/>
  <c r="R5" i="1"/>
  <c r="T5" i="1"/>
  <c r="AG5" i="1"/>
  <c r="Q5" i="1"/>
  <c r="S5" i="1"/>
  <c r="AF5" i="1"/>
  <c r="N5" i="1"/>
  <c r="P5" i="1"/>
  <c r="AE5" i="1"/>
  <c r="M5" i="1"/>
  <c r="O5" i="1"/>
  <c r="AD5" i="1"/>
  <c r="AA5" i="1"/>
  <c r="Z5" i="1"/>
  <c r="X5" i="1"/>
  <c r="W5" i="1"/>
  <c r="R4" i="1"/>
  <c r="T4" i="1"/>
  <c r="AG4" i="1"/>
  <c r="Q4" i="1"/>
  <c r="S4" i="1"/>
  <c r="AF4" i="1"/>
  <c r="N4" i="1"/>
  <c r="P4" i="1"/>
  <c r="AE4" i="1"/>
  <c r="M4" i="1"/>
  <c r="O4" i="1"/>
  <c r="AD4" i="1"/>
  <c r="AA4" i="1"/>
  <c r="Z4" i="1"/>
  <c r="X4" i="1"/>
  <c r="W4" i="1"/>
</calcChain>
</file>

<file path=xl/sharedStrings.xml><?xml version="1.0" encoding="utf-8"?>
<sst xmlns="http://schemas.openxmlformats.org/spreadsheetml/2006/main" count="217" uniqueCount="74">
  <si>
    <t>cyr1 pH 4 #1</t>
  </si>
  <si>
    <t>cyr1 pH 7 #1</t>
  </si>
  <si>
    <t>cyr1 pH 4 #2</t>
  </si>
  <si>
    <t>cyr1 pH 7 #2</t>
  </si>
  <si>
    <t>CYR1 pH 4 #1</t>
  </si>
  <si>
    <t>CYR1 pH 7 #1</t>
  </si>
  <si>
    <t>CYR1 pH 4 #2</t>
  </si>
  <si>
    <t>CYR1 pH 7 #2</t>
  </si>
  <si>
    <t>cyr1 4 avg</t>
  </si>
  <si>
    <t>cyr1 7 avg</t>
  </si>
  <si>
    <t>CYR1 4 avg</t>
  </si>
  <si>
    <t>CYR1 7 avg</t>
  </si>
  <si>
    <t>ACT1</t>
  </si>
  <si>
    <t>ALS4</t>
  </si>
  <si>
    <t>CTA1/CAT1</t>
  </si>
  <si>
    <t>CYR1</t>
  </si>
  <si>
    <t>DDR48</t>
  </si>
  <si>
    <t>ECE1</t>
  </si>
  <si>
    <t>GPD2</t>
  </si>
  <si>
    <t>HGC1</t>
  </si>
  <si>
    <t>HSP21</t>
  </si>
  <si>
    <t>HWP1</t>
  </si>
  <si>
    <t>HYR1</t>
  </si>
  <si>
    <t>orf19.5308</t>
  </si>
  <si>
    <t>RAS1</t>
  </si>
  <si>
    <t>RAS2</t>
  </si>
  <si>
    <t>RBT1</t>
  </si>
  <si>
    <t>TDH3</t>
  </si>
  <si>
    <t>TEF1</t>
  </si>
  <si>
    <t>TUB2</t>
  </si>
  <si>
    <t>YWP1</t>
  </si>
  <si>
    <t>Total</t>
  </si>
  <si>
    <t>100k factor</t>
  </si>
  <si>
    <t>NEG_A</t>
  </si>
  <si>
    <t>NEG_B</t>
  </si>
  <si>
    <t>NEG_C</t>
  </si>
  <si>
    <t>NEG_D</t>
  </si>
  <si>
    <t>NEG_E</t>
  </si>
  <si>
    <t>NEG_F</t>
  </si>
  <si>
    <t>NEG_G</t>
  </si>
  <si>
    <t>NEG_H</t>
  </si>
  <si>
    <t>NORMALIZED COUNTS TO TOTAL SIGNAL</t>
  </si>
  <si>
    <t>AVERAGED NORMALATION VALUES</t>
  </si>
  <si>
    <t>cyr1 pH 4</t>
  </si>
  <si>
    <t>cyr1 pH 7</t>
  </si>
  <si>
    <t>CYR1 pH 4</t>
  </si>
  <si>
    <t>CYR1 pH 7</t>
  </si>
  <si>
    <t>Standard Deviation of Normalized Values</t>
  </si>
  <si>
    <t>ACO1</t>
  </si>
  <si>
    <t>ADH1</t>
  </si>
  <si>
    <t>ALD5</t>
  </si>
  <si>
    <t>AOX2</t>
  </si>
  <si>
    <t>AOX1</t>
  </si>
  <si>
    <t>CIT1</t>
  </si>
  <si>
    <t>ENO1</t>
  </si>
  <si>
    <t>FDH1</t>
  </si>
  <si>
    <t>FRP2</t>
  </si>
  <si>
    <t>FRP1</t>
  </si>
  <si>
    <t>HPD1</t>
  </si>
  <si>
    <t>HXK1</t>
  </si>
  <si>
    <t>HXK2</t>
  </si>
  <si>
    <t>ICL1</t>
  </si>
  <si>
    <t>JEN1</t>
  </si>
  <si>
    <t>JEN2</t>
  </si>
  <si>
    <t>NRG1</t>
  </si>
  <si>
    <t>PGI1</t>
  </si>
  <si>
    <t>PGK1</t>
  </si>
  <si>
    <t>PHR1</t>
  </si>
  <si>
    <t>PHR2</t>
  </si>
  <si>
    <t>PIM8</t>
  </si>
  <si>
    <t>SAP4</t>
  </si>
  <si>
    <t>SOD2</t>
  </si>
  <si>
    <t>SOD5</t>
  </si>
  <si>
    <t>TPI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20" fontId="0" fillId="0" borderId="0" xfId="0" applyNumberFormat="1"/>
    <xf numFmtId="1" fontId="0" fillId="0" borderId="0" xfId="0" applyNumberForma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61"/>
  <sheetViews>
    <sheetView tabSelected="1" workbookViewId="0">
      <selection activeCell="AE53" sqref="AE53"/>
    </sheetView>
  </sheetViews>
  <sheetFormatPr baseColWidth="10" defaultRowHeight="15" x14ac:dyDescent="0"/>
  <cols>
    <col min="17" max="18" width="11.83203125" bestFit="1" customWidth="1"/>
    <col min="20" max="21" width="11.83203125" bestFit="1" customWidth="1"/>
  </cols>
  <sheetData>
    <row r="2" spans="2:33"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L2" t="s">
        <v>41</v>
      </c>
      <c r="V2" t="s">
        <v>42</v>
      </c>
      <c r="AD2" t="s">
        <v>47</v>
      </c>
    </row>
    <row r="3" spans="2:33">
      <c r="B3" t="s">
        <v>48</v>
      </c>
      <c r="C3">
        <v>5733</v>
      </c>
      <c r="D3">
        <v>6301</v>
      </c>
      <c r="E3">
        <v>5284</v>
      </c>
      <c r="F3">
        <v>6171</v>
      </c>
      <c r="G3">
        <v>10934</v>
      </c>
      <c r="H3">
        <v>11001</v>
      </c>
      <c r="I3">
        <v>17457</v>
      </c>
      <c r="J3">
        <v>15598</v>
      </c>
      <c r="M3" t="s">
        <v>0</v>
      </c>
      <c r="N3" t="s">
        <v>1</v>
      </c>
      <c r="O3" t="s">
        <v>2</v>
      </c>
      <c r="P3" t="s">
        <v>3</v>
      </c>
      <c r="Q3" t="s">
        <v>4</v>
      </c>
      <c r="R3" t="s">
        <v>5</v>
      </c>
      <c r="S3" t="s">
        <v>6</v>
      </c>
      <c r="T3" t="s">
        <v>7</v>
      </c>
      <c r="W3" t="s">
        <v>8</v>
      </c>
      <c r="X3" t="s">
        <v>9</v>
      </c>
      <c r="Y3" s="1"/>
      <c r="Z3" t="s">
        <v>10</v>
      </c>
      <c r="AA3" t="s">
        <v>11</v>
      </c>
      <c r="AD3" t="s">
        <v>43</v>
      </c>
      <c r="AE3" t="s">
        <v>44</v>
      </c>
      <c r="AF3" t="s">
        <v>45</v>
      </c>
      <c r="AG3" t="s">
        <v>46</v>
      </c>
    </row>
    <row r="4" spans="2:33">
      <c r="B4" t="s">
        <v>12</v>
      </c>
      <c r="C4">
        <v>15600</v>
      </c>
      <c r="D4">
        <v>18103</v>
      </c>
      <c r="E4">
        <v>16812</v>
      </c>
      <c r="F4">
        <v>19252</v>
      </c>
      <c r="G4">
        <v>10949</v>
      </c>
      <c r="H4">
        <v>11872</v>
      </c>
      <c r="I4">
        <v>12979</v>
      </c>
      <c r="J4">
        <v>13201</v>
      </c>
      <c r="L4" t="s">
        <v>48</v>
      </c>
      <c r="M4" s="2">
        <f>C3/C$49</f>
        <v>731.29757165325805</v>
      </c>
      <c r="N4" s="2">
        <f>D3/D$49</f>
        <v>707.29248750086992</v>
      </c>
      <c r="O4" s="2">
        <f>E3/E$49</f>
        <v>574.59827598768595</v>
      </c>
      <c r="P4" s="2">
        <f>F3/F$49</f>
        <v>671.99675925724262</v>
      </c>
      <c r="Q4" s="2">
        <f>G3/G$49</f>
        <v>2044.8888065996009</v>
      </c>
      <c r="R4" s="2">
        <f>H3/H$49</f>
        <v>1861.5315627829059</v>
      </c>
      <c r="S4" s="2">
        <f>I3/I$49</f>
        <v>3097.7337939919189</v>
      </c>
      <c r="T4" s="2">
        <f>J3/J$49</f>
        <v>2116.4380123013379</v>
      </c>
      <c r="V4" t="s">
        <v>48</v>
      </c>
      <c r="W4" s="2">
        <f>AVERAGE(M4,O4)</f>
        <v>652.94792382047194</v>
      </c>
      <c r="X4" s="2">
        <f>AVERAGE(N4,P4)</f>
        <v>689.64462337905627</v>
      </c>
      <c r="Y4" s="2"/>
      <c r="Z4" s="2">
        <f>AVERAGE(Q4,S4)</f>
        <v>2571.3113002957598</v>
      </c>
      <c r="AA4" s="2">
        <f>AVERAGE(R4,T4)</f>
        <v>1988.9847875421219</v>
      </c>
      <c r="AC4" t="s">
        <v>48</v>
      </c>
      <c r="AD4" s="2">
        <f>STDEV(M4,O4)</f>
        <v>110.80313457228262</v>
      </c>
      <c r="AE4" s="2">
        <f>STDEV(N4,P4)</f>
        <v>24.957848787986421</v>
      </c>
      <c r="AF4" s="2">
        <f>STDEV(Q4,S4)</f>
        <v>744.47383012337411</v>
      </c>
      <c r="AG4" s="2">
        <f>STDEV(R4,T4)</f>
        <v>180.24607902266965</v>
      </c>
    </row>
    <row r="5" spans="2:33">
      <c r="B5" t="s">
        <v>49</v>
      </c>
      <c r="C5">
        <v>136194</v>
      </c>
      <c r="D5">
        <v>158426</v>
      </c>
      <c r="E5">
        <v>157137</v>
      </c>
      <c r="F5">
        <v>165481</v>
      </c>
      <c r="G5">
        <v>24171</v>
      </c>
      <c r="H5">
        <v>19165</v>
      </c>
      <c r="I5">
        <v>17453</v>
      </c>
      <c r="J5">
        <v>22377</v>
      </c>
      <c r="L5" t="s">
        <v>12</v>
      </c>
      <c r="M5" s="2">
        <f>C4/C$49</f>
        <v>1989.9253650428791</v>
      </c>
      <c r="N5" s="2">
        <f>D4/D$49</f>
        <v>2032.0767975286856</v>
      </c>
      <c r="O5" s="2">
        <f>E4/E$49</f>
        <v>1828.1881559244844</v>
      </c>
      <c r="P5" s="2">
        <f>F4/F$49</f>
        <v>2096.4643670750988</v>
      </c>
      <c r="Q5" s="2">
        <f>G4/G$49</f>
        <v>2047.6941232356896</v>
      </c>
      <c r="R5" s="2">
        <f>H4/H$49</f>
        <v>2008.917617794624</v>
      </c>
      <c r="S5" s="2">
        <f>I4/I$49</f>
        <v>2303.1154787318046</v>
      </c>
      <c r="T5" s="2">
        <f>J4/J$49</f>
        <v>1791.1974740601336</v>
      </c>
      <c r="V5" t="s">
        <v>12</v>
      </c>
      <c r="W5" s="2">
        <f>AVERAGE(M5,O5)</f>
        <v>1909.0567604836817</v>
      </c>
      <c r="X5" s="2">
        <f>AVERAGE(N5,P5)</f>
        <v>2064.2705823018923</v>
      </c>
      <c r="Y5" s="2"/>
      <c r="Z5" s="2">
        <f>AVERAGE(Q5,S5)</f>
        <v>2175.404800983747</v>
      </c>
      <c r="AA5" s="2">
        <f>AVERAGE(R5,T5)</f>
        <v>1900.0575459273787</v>
      </c>
      <c r="AC5" t="s">
        <v>12</v>
      </c>
      <c r="AD5" s="2">
        <f>STDEV(M5,O5)</f>
        <v>114.36547733780361</v>
      </c>
      <c r="AE5" s="2">
        <f>STDEV(N5,P5)</f>
        <v>45.528887050389251</v>
      </c>
      <c r="AF5" s="2">
        <f>STDEV(Q5,S5)</f>
        <v>180.61017253116276</v>
      </c>
      <c r="AG5" s="2">
        <f>STDEV(R5,T5)</f>
        <v>153.95139003556798</v>
      </c>
    </row>
    <row r="6" spans="2:33">
      <c r="B6" t="s">
        <v>50</v>
      </c>
      <c r="C6">
        <v>11027</v>
      </c>
      <c r="D6">
        <v>15163</v>
      </c>
      <c r="E6">
        <v>11418</v>
      </c>
      <c r="F6">
        <v>15691</v>
      </c>
      <c r="G6">
        <v>19204</v>
      </c>
      <c r="H6">
        <v>24170</v>
      </c>
      <c r="I6">
        <v>8072</v>
      </c>
      <c r="J6">
        <v>26725</v>
      </c>
      <c r="L6" t="s">
        <v>49</v>
      </c>
      <c r="M6" s="2">
        <f>C5/C$49</f>
        <v>17372.813792733967</v>
      </c>
      <c r="N6" s="2">
        <f>D5/D$49</f>
        <v>17783.45018644863</v>
      </c>
      <c r="O6" s="2">
        <f>E5/E$49</f>
        <v>17087.556641536146</v>
      </c>
      <c r="P6" s="2">
        <f>F5/F$49</f>
        <v>18020.206728025889</v>
      </c>
      <c r="Q6" s="2">
        <f>G5/G$49</f>
        <v>4520.4872273933561</v>
      </c>
      <c r="R6" s="2">
        <f>H5/H$49</f>
        <v>3243.0008545345327</v>
      </c>
      <c r="S6" s="2">
        <f>I5/I$49</f>
        <v>3097.0239964794041</v>
      </c>
      <c r="T6" s="2">
        <f>J5/J$49</f>
        <v>3036.2567894131967</v>
      </c>
      <c r="V6" t="s">
        <v>49</v>
      </c>
      <c r="W6" s="2">
        <f>AVERAGE(M6,O6)</f>
        <v>17230.185217135055</v>
      </c>
      <c r="X6" s="2">
        <f>AVERAGE(N6,P6)</f>
        <v>17901.828457237258</v>
      </c>
      <c r="Y6" s="2"/>
      <c r="Z6" s="2">
        <f>AVERAGE(Q6,S6)</f>
        <v>3808.7556119363799</v>
      </c>
      <c r="AA6" s="2">
        <f>AVERAGE(R6,T6)</f>
        <v>3139.6288219738644</v>
      </c>
      <c r="AC6" t="s">
        <v>49</v>
      </c>
      <c r="AD6" s="2">
        <f>STDEV(M6,O6)</f>
        <v>201.70726599393507</v>
      </c>
      <c r="AE6" s="2">
        <f>STDEV(N6,P6)</f>
        <v>167.41215603955445</v>
      </c>
      <c r="AF6" s="2">
        <f>STDEV(Q6,S6)</f>
        <v>1006.54050334897</v>
      </c>
      <c r="AG6" s="2">
        <f>STDEV(R6,T6)</f>
        <v>146.19013041736986</v>
      </c>
    </row>
    <row r="7" spans="2:33">
      <c r="B7" t="s">
        <v>13</v>
      </c>
      <c r="C7">
        <v>1318</v>
      </c>
      <c r="D7">
        <v>13068</v>
      </c>
      <c r="E7">
        <v>1670</v>
      </c>
      <c r="F7">
        <v>13100</v>
      </c>
      <c r="G7">
        <v>130</v>
      </c>
      <c r="H7">
        <v>108</v>
      </c>
      <c r="I7">
        <v>213</v>
      </c>
      <c r="J7">
        <v>129</v>
      </c>
      <c r="L7" t="s">
        <v>50</v>
      </c>
      <c r="M7" s="2">
        <f>C6/C$49</f>
        <v>1406.5966025851171</v>
      </c>
      <c r="N7" s="2">
        <f>D6/D$49</f>
        <v>1702.0593537495145</v>
      </c>
      <c r="O7" s="2">
        <f>E6/E$49</f>
        <v>1241.6281444412184</v>
      </c>
      <c r="P7" s="2">
        <f>F6/F$49</f>
        <v>1708.6859746403168</v>
      </c>
      <c r="Q7" s="2">
        <f>G6/G$49</f>
        <v>3591.5533786298461</v>
      </c>
      <c r="R7" s="2">
        <f>H6/H$49</f>
        <v>4089.9207228854502</v>
      </c>
      <c r="S7" s="2">
        <f>I6/I$49</f>
        <v>1432.3713802544978</v>
      </c>
      <c r="T7" s="2">
        <f>J6/J$49</f>
        <v>3626.2216873158904</v>
      </c>
      <c r="V7" t="s">
        <v>50</v>
      </c>
      <c r="W7" s="2">
        <f>AVERAGE(M7,O7)</f>
        <v>1324.1123735131678</v>
      </c>
      <c r="X7" s="2">
        <f>AVERAGE(N7,P7)</f>
        <v>1705.3726641949156</v>
      </c>
      <c r="Y7" s="2"/>
      <c r="Z7" s="2">
        <f>AVERAGE(Q7,S7)</f>
        <v>2511.9623794421718</v>
      </c>
      <c r="AA7" s="2">
        <f>AVERAGE(R7,T7)</f>
        <v>3858.0712051006703</v>
      </c>
      <c r="AC7" t="s">
        <v>50</v>
      </c>
      <c r="AD7" s="2">
        <f>STDEV(M7,O7)</f>
        <v>116.65031543543991</v>
      </c>
      <c r="AE7" s="2">
        <f>STDEV(N7,P7)</f>
        <v>4.6857285682387566</v>
      </c>
      <c r="AF7" s="2">
        <f>STDEV(Q7,S7)</f>
        <v>1526.7722328671305</v>
      </c>
      <c r="AG7" s="2">
        <f>STDEV(R7,T7)</f>
        <v>327.88473248089781</v>
      </c>
    </row>
    <row r="8" spans="2:33">
      <c r="B8" t="s">
        <v>52</v>
      </c>
      <c r="C8">
        <v>282</v>
      </c>
      <c r="D8">
        <v>265</v>
      </c>
      <c r="E8">
        <v>282</v>
      </c>
      <c r="F8">
        <v>230</v>
      </c>
      <c r="G8">
        <v>116</v>
      </c>
      <c r="H8">
        <v>66</v>
      </c>
      <c r="I8">
        <v>135</v>
      </c>
      <c r="J8">
        <v>110</v>
      </c>
      <c r="L8" t="s">
        <v>13</v>
      </c>
      <c r="M8" s="2">
        <f>C7/C$49</f>
        <v>168.12318148246888</v>
      </c>
      <c r="N8" s="2">
        <f>D7/D$49</f>
        <v>1466.8938623490506</v>
      </c>
      <c r="O8" s="2">
        <f>E7/E$49</f>
        <v>181.60089343289846</v>
      </c>
      <c r="P8" s="2">
        <f>F7/F$49</f>
        <v>1426.536630411583</v>
      </c>
      <c r="Q8" s="2">
        <f>G7/G$49</f>
        <v>24.312744179435533</v>
      </c>
      <c r="R8" s="2">
        <f>H7/H$49</f>
        <v>18.275193962417401</v>
      </c>
      <c r="S8" s="2">
        <f>I7/I$49</f>
        <v>37.796717541403375</v>
      </c>
      <c r="T8" s="2">
        <f>J7/J$49</f>
        <v>17.503558378437788</v>
      </c>
      <c r="V8" t="s">
        <v>13</v>
      </c>
      <c r="W8" s="2">
        <f>AVERAGE(M8,O8)</f>
        <v>174.86203745768367</v>
      </c>
      <c r="X8" s="2">
        <f>AVERAGE(N8,P8)</f>
        <v>1446.7152463803168</v>
      </c>
      <c r="Y8" s="2"/>
      <c r="Z8" s="2">
        <f>AVERAGE(Q8,S8)</f>
        <v>31.054730860419454</v>
      </c>
      <c r="AA8" s="2">
        <f>AVERAGE(R8,T8)</f>
        <v>17.889376170427596</v>
      </c>
      <c r="AC8" t="s">
        <v>13</v>
      </c>
      <c r="AD8" s="2">
        <f>STDEV(M8,O8)</f>
        <v>9.530181515027726</v>
      </c>
      <c r="AE8" s="2">
        <f>STDEV(N8,P8)</f>
        <v>28.536872372901602</v>
      </c>
      <c r="AF8" s="2">
        <f>STDEV(Q8,S8)</f>
        <v>9.5346090015862437</v>
      </c>
      <c r="AG8" s="2">
        <f>STDEV(R8,T8)</f>
        <v>0.54562875403682609</v>
      </c>
    </row>
    <row r="9" spans="2:33">
      <c r="B9" t="s">
        <v>51</v>
      </c>
      <c r="C9">
        <v>51</v>
      </c>
      <c r="D9">
        <v>72</v>
      </c>
      <c r="E9">
        <v>60</v>
      </c>
      <c r="F9">
        <v>65</v>
      </c>
      <c r="G9">
        <v>793</v>
      </c>
      <c r="H9">
        <v>246</v>
      </c>
      <c r="I9">
        <v>425</v>
      </c>
      <c r="J9">
        <v>335</v>
      </c>
      <c r="L9" t="s">
        <v>52</v>
      </c>
      <c r="M9" s="2">
        <f>C8/C$49</f>
        <v>35.9717277526982</v>
      </c>
      <c r="N9" s="2">
        <f>D8/D$49</f>
        <v>29.746470272612367</v>
      </c>
      <c r="O9" s="2">
        <f>E8/E$49</f>
        <v>30.665540088669083</v>
      </c>
      <c r="P9" s="2">
        <f>F8/F$49</f>
        <v>25.046062976691914</v>
      </c>
      <c r="Q9" s="2">
        <f>G8/G$49</f>
        <v>21.6944486524194</v>
      </c>
      <c r="R9" s="2">
        <f>H8/H$49</f>
        <v>11.168174088143967</v>
      </c>
      <c r="S9" s="2">
        <f>I8/I$49</f>
        <v>23.955666047368336</v>
      </c>
      <c r="T9" s="2">
        <f>J8/J$49</f>
        <v>14.9255148963423</v>
      </c>
      <c r="V9" t="s">
        <v>52</v>
      </c>
      <c r="W9" s="2">
        <f>AVERAGE(M9,O9)</f>
        <v>33.318633920683638</v>
      </c>
      <c r="X9" s="2">
        <f>AVERAGE(N9,P9)</f>
        <v>27.396266624652142</v>
      </c>
      <c r="Y9" s="2"/>
      <c r="Z9" s="2">
        <f>AVERAGE(Q9,S9)</f>
        <v>22.825057349893868</v>
      </c>
      <c r="AA9" s="2">
        <f>AVERAGE(R9,T9)</f>
        <v>13.046844492243133</v>
      </c>
      <c r="AC9" t="s">
        <v>52</v>
      </c>
      <c r="AD9" s="2">
        <f>STDEV(M9,O9)</f>
        <v>3.7520412794833948</v>
      </c>
      <c r="AE9" s="2">
        <f>STDEV(N9,P9)</f>
        <v>3.3236898732840752</v>
      </c>
      <c r="AF9" s="2">
        <f>STDEV(Q9,S9)</f>
        <v>1.5989221537053724</v>
      </c>
      <c r="AG9" s="2">
        <f>STDEV(R9,T9)</f>
        <v>2.6568411647059804</v>
      </c>
    </row>
    <row r="10" spans="2:33">
      <c r="B10" t="s">
        <v>53</v>
      </c>
      <c r="C10">
        <v>2058</v>
      </c>
      <c r="D10">
        <v>1798</v>
      </c>
      <c r="E10">
        <v>1561</v>
      </c>
      <c r="F10">
        <v>1872</v>
      </c>
      <c r="G10">
        <v>41570</v>
      </c>
      <c r="H10">
        <v>55749</v>
      </c>
      <c r="I10">
        <v>56327</v>
      </c>
      <c r="J10">
        <v>72141</v>
      </c>
      <c r="L10" t="s">
        <v>51</v>
      </c>
      <c r="M10" s="2">
        <f>C9/C$49</f>
        <v>6.5055252318709513</v>
      </c>
      <c r="N10" s="2">
        <f>D9/D$49</f>
        <v>8.0820598476531718</v>
      </c>
      <c r="O10" s="2">
        <f>E9/E$49</f>
        <v>6.5245829975891665</v>
      </c>
      <c r="P10" s="2">
        <f>F9/F$49</f>
        <v>7.0782351890651061</v>
      </c>
      <c r="Q10" s="2">
        <f>G9/G$49</f>
        <v>148.30773949455676</v>
      </c>
      <c r="R10" s="2">
        <f>H9/H$49</f>
        <v>41.626830692172973</v>
      </c>
      <c r="S10" s="2">
        <f>I9/I$49</f>
        <v>75.415985704678093</v>
      </c>
      <c r="T10" s="2">
        <f>J9/J$49</f>
        <v>45.454977184315183</v>
      </c>
      <c r="V10" t="s">
        <v>51</v>
      </c>
      <c r="W10" s="2">
        <f>AVERAGE(M10,O10)</f>
        <v>6.5150541147300594</v>
      </c>
      <c r="X10" s="2">
        <f>AVERAGE(N10,P10)</f>
        <v>7.5801475183591389</v>
      </c>
      <c r="Y10" s="2"/>
      <c r="Z10" s="2">
        <f>AVERAGE(Q10,S10)</f>
        <v>111.86186259961742</v>
      </c>
      <c r="AA10" s="2">
        <f>AVERAGE(R10,T10)</f>
        <v>43.540903938244078</v>
      </c>
      <c r="AC10" t="s">
        <v>51</v>
      </c>
      <c r="AD10" s="2">
        <f>STDEV(M10,O10)</f>
        <v>1.3475875373614454E-2</v>
      </c>
      <c r="AE10" s="2">
        <f>STDEV(N10,P10)</f>
        <v>0.70981122320989221</v>
      </c>
      <c r="AF10" s="2">
        <f>STDEV(Q10,S10)</f>
        <v>51.542253397403378</v>
      </c>
      <c r="AG10" s="2">
        <f>STDEV(R10,T10)</f>
        <v>2.7069083439692512</v>
      </c>
    </row>
    <row r="11" spans="2:33">
      <c r="B11" t="s">
        <v>14</v>
      </c>
      <c r="C11">
        <v>5812</v>
      </c>
      <c r="D11">
        <v>4427</v>
      </c>
      <c r="E11">
        <v>5305</v>
      </c>
      <c r="F11">
        <v>4493</v>
      </c>
      <c r="G11">
        <v>8864</v>
      </c>
      <c r="H11">
        <v>9765</v>
      </c>
      <c r="I11">
        <v>6124</v>
      </c>
      <c r="J11">
        <v>9094</v>
      </c>
      <c r="L11" t="s">
        <v>53</v>
      </c>
      <c r="M11" s="2">
        <f>C10/C$49</f>
        <v>262.51707700373368</v>
      </c>
      <c r="N11" s="2">
        <f>D10/D$49</f>
        <v>201.82699452889446</v>
      </c>
      <c r="O11" s="2">
        <f>E10/E$49</f>
        <v>169.74790098727814</v>
      </c>
      <c r="P11" s="2">
        <f>F10/F$49</f>
        <v>203.85317344507507</v>
      </c>
      <c r="Q11" s="2">
        <f>G10/G$49</f>
        <v>7774.4675041471928</v>
      </c>
      <c r="R11" s="2">
        <f>H10/H$49</f>
        <v>9433.5535945445154</v>
      </c>
      <c r="S11" s="2">
        <f>I10/I$49</f>
        <v>9995.191121852713</v>
      </c>
      <c r="T11" s="2">
        <f>J10/J$49</f>
        <v>9788.5597285184522</v>
      </c>
      <c r="V11" t="s">
        <v>53</v>
      </c>
      <c r="W11" s="2">
        <f>AVERAGE(M11,O11)</f>
        <v>216.13248899550592</v>
      </c>
      <c r="X11" s="2">
        <f>AVERAGE(N11,P11)</f>
        <v>202.84008398698478</v>
      </c>
      <c r="Y11" s="2"/>
      <c r="Z11" s="2">
        <f>AVERAGE(Q11,S11)</f>
        <v>8884.8293129999529</v>
      </c>
      <c r="AA11" s="2">
        <f>AVERAGE(R11,T11)</f>
        <v>9611.0566615314838</v>
      </c>
      <c r="AC11" t="s">
        <v>53</v>
      </c>
      <c r="AD11" s="2">
        <f>STDEV(M11,O11)</f>
        <v>65.597713446324036</v>
      </c>
      <c r="AE11" s="2">
        <f>STDEV(N11,P11)</f>
        <v>1.4327248515285202</v>
      </c>
      <c r="AF11" s="2">
        <f>STDEV(Q11,S11)</f>
        <v>1570.2887292206899</v>
      </c>
      <c r="AG11" s="2">
        <f>STDEV(R11,T11)</f>
        <v>251.02724469579073</v>
      </c>
    </row>
    <row r="12" spans="2:33">
      <c r="B12" t="s">
        <v>15</v>
      </c>
      <c r="C12">
        <v>20</v>
      </c>
      <c r="D12">
        <v>12</v>
      </c>
      <c r="E12">
        <v>22</v>
      </c>
      <c r="F12">
        <v>16</v>
      </c>
      <c r="G12">
        <v>1641</v>
      </c>
      <c r="H12">
        <v>1059</v>
      </c>
      <c r="I12">
        <v>1939</v>
      </c>
      <c r="J12">
        <v>1210</v>
      </c>
      <c r="L12" t="s">
        <v>14</v>
      </c>
      <c r="M12" s="2">
        <f>C11/C$49</f>
        <v>741.37475779674446</v>
      </c>
      <c r="N12" s="2">
        <f>D11/D$49</f>
        <v>496.93442979945263</v>
      </c>
      <c r="O12" s="2">
        <f>E11/E$49</f>
        <v>576.88188003684218</v>
      </c>
      <c r="P12" s="2">
        <f>F11/F$49</f>
        <v>489.26939545337729</v>
      </c>
      <c r="Q12" s="2">
        <f>G11/G$49</f>
        <v>1657.7551108193582</v>
      </c>
      <c r="R12" s="2">
        <f>H11/H$49</f>
        <v>1652.3821207685735</v>
      </c>
      <c r="S12" s="2">
        <f>I11/I$49</f>
        <v>1086.6999916598793</v>
      </c>
      <c r="T12" s="2">
        <f>J11/J$49</f>
        <v>1233.9330224303351</v>
      </c>
      <c r="V12" t="s">
        <v>14</v>
      </c>
      <c r="W12" s="2">
        <f>AVERAGE(M12,O12)</f>
        <v>659.12831891679332</v>
      </c>
      <c r="X12" s="2">
        <f>AVERAGE(N12,P12)</f>
        <v>493.10191262641496</v>
      </c>
      <c r="Y12" s="2"/>
      <c r="Z12" s="2">
        <f>AVERAGE(Q12,S12)</f>
        <v>1372.2275512396186</v>
      </c>
      <c r="AA12" s="2">
        <f>AVERAGE(R12,T12)</f>
        <v>1443.1575715994543</v>
      </c>
      <c r="AC12" t="s">
        <v>14</v>
      </c>
      <c r="AD12" s="2">
        <f>STDEV(M12,O12)</f>
        <v>116.31402932091667</v>
      </c>
      <c r="AE12" s="2">
        <f>STDEV(N12,P12)</f>
        <v>5.41999776413767</v>
      </c>
      <c r="AF12" s="2">
        <f>STDEV(Q12,S12)</f>
        <v>403.79694718896042</v>
      </c>
      <c r="AG12" s="2">
        <f>STDEV(R12,T12)</f>
        <v>295.88819501636505</v>
      </c>
    </row>
    <row r="13" spans="2:33">
      <c r="B13" t="s">
        <v>16</v>
      </c>
      <c r="C13">
        <v>8778</v>
      </c>
      <c r="D13">
        <v>6743</v>
      </c>
      <c r="E13">
        <v>8007</v>
      </c>
      <c r="F13">
        <v>6759</v>
      </c>
      <c r="G13">
        <v>9268</v>
      </c>
      <c r="H13">
        <v>1411</v>
      </c>
      <c r="I13">
        <v>5949</v>
      </c>
      <c r="J13">
        <v>1477</v>
      </c>
      <c r="L13" t="s">
        <v>15</v>
      </c>
      <c r="M13" s="2">
        <f>C12/C$49</f>
        <v>2.5511863654395888</v>
      </c>
      <c r="N13" s="2">
        <f>D12/D$49</f>
        <v>1.3470099746088617</v>
      </c>
      <c r="O13" s="2">
        <f>E12/E$49</f>
        <v>2.3923470991160278</v>
      </c>
      <c r="P13" s="2">
        <f>F12/F$49</f>
        <v>1.7423348157698724</v>
      </c>
      <c r="Q13" s="2">
        <f>G12/G$49</f>
        <v>306.90163998810544</v>
      </c>
      <c r="R13" s="2">
        <f>H12/H$49</f>
        <v>179.1984296870373</v>
      </c>
      <c r="S13" s="2">
        <f>I12/I$49</f>
        <v>344.07434419146074</v>
      </c>
      <c r="T13" s="2">
        <f>J12/J$49</f>
        <v>164.18066385976527</v>
      </c>
      <c r="V13" t="s">
        <v>15</v>
      </c>
      <c r="W13" s="2">
        <f>AVERAGE(M13,O13)</f>
        <v>2.4717667322778083</v>
      </c>
      <c r="X13" s="2">
        <f>AVERAGE(N13,P13)</f>
        <v>1.5446723951893671</v>
      </c>
      <c r="Y13" s="2"/>
      <c r="Z13" s="2">
        <f>AVERAGE(Q13,S13)</f>
        <v>325.48799208978312</v>
      </c>
      <c r="AA13" s="2">
        <f>AVERAGE(R13,T13)</f>
        <v>171.68954677340128</v>
      </c>
      <c r="AC13" t="s">
        <v>15</v>
      </c>
      <c r="AD13" s="2">
        <f>STDEV(M13,O13)</f>
        <v>0.11231632233608595</v>
      </c>
      <c r="AE13" s="2">
        <f>STDEV(N13,P13)</f>
        <v>0.279536875956444</v>
      </c>
      <c r="AF13" s="2">
        <f>STDEV(Q13,S13)</f>
        <v>26.285071217234208</v>
      </c>
      <c r="AG13" s="2">
        <f>STDEV(R13,T13)</f>
        <v>10.619164054735654</v>
      </c>
    </row>
    <row r="14" spans="2:33">
      <c r="B14" t="s">
        <v>17</v>
      </c>
      <c r="C14">
        <v>236</v>
      </c>
      <c r="D14">
        <v>715</v>
      </c>
      <c r="E14">
        <v>296</v>
      </c>
      <c r="F14">
        <v>641</v>
      </c>
      <c r="G14">
        <v>73121</v>
      </c>
      <c r="H14">
        <v>139703</v>
      </c>
      <c r="I14">
        <v>61611</v>
      </c>
      <c r="J14">
        <v>178138</v>
      </c>
      <c r="L14" t="s">
        <v>16</v>
      </c>
      <c r="M14" s="2">
        <f>C13/C$49</f>
        <v>1119.7156957914356</v>
      </c>
      <c r="N14" s="2">
        <f>D13/D$49</f>
        <v>756.90735489896292</v>
      </c>
      <c r="O14" s="2">
        <f>E13/E$49</f>
        <v>870.70560102827426</v>
      </c>
      <c r="P14" s="2">
        <f>F13/F$49</f>
        <v>736.0275637367854</v>
      </c>
      <c r="Q14" s="2">
        <f>G13/G$49</f>
        <v>1733.3116388846809</v>
      </c>
      <c r="R14" s="2">
        <f>H13/H$49</f>
        <v>238.76202482380512</v>
      </c>
      <c r="S14" s="2">
        <f>I13/I$49</f>
        <v>1055.6463504873648</v>
      </c>
      <c r="T14" s="2">
        <f>J13/J$49</f>
        <v>200.40895910815976</v>
      </c>
      <c r="V14" t="s">
        <v>16</v>
      </c>
      <c r="W14" s="2">
        <f>AVERAGE(M14,O14)</f>
        <v>995.21064840985491</v>
      </c>
      <c r="X14" s="2">
        <f>AVERAGE(N14,P14)</f>
        <v>746.46745931787416</v>
      </c>
      <c r="Y14" s="2"/>
      <c r="Z14" s="2">
        <f>AVERAGE(Q14,S14)</f>
        <v>1394.4789946860228</v>
      </c>
      <c r="AA14" s="2">
        <f>AVERAGE(R14,T14)</f>
        <v>219.58549196598244</v>
      </c>
      <c r="AC14" t="s">
        <v>16</v>
      </c>
      <c r="AD14" s="2">
        <f>STDEV(M14,O14)</f>
        <v>176.07672659093569</v>
      </c>
      <c r="AE14" s="2">
        <f>STDEV(N14,P14)</f>
        <v>14.764241920534673</v>
      </c>
      <c r="AF14" s="2">
        <f>STDEV(Q14,S14)</f>
        <v>479.18172080047907</v>
      </c>
      <c r="AG14" s="2">
        <f>STDEV(R14,T14)</f>
        <v>27.119712846826118</v>
      </c>
    </row>
    <row r="15" spans="2:33">
      <c r="B15" t="s">
        <v>54</v>
      </c>
      <c r="C15">
        <v>140451</v>
      </c>
      <c r="D15">
        <v>166398</v>
      </c>
      <c r="E15">
        <v>183274</v>
      </c>
      <c r="F15">
        <v>173494</v>
      </c>
      <c r="G15">
        <v>11909</v>
      </c>
      <c r="H15">
        <v>9800</v>
      </c>
      <c r="I15">
        <v>11897</v>
      </c>
      <c r="J15">
        <v>9555</v>
      </c>
      <c r="L15" t="s">
        <v>17</v>
      </c>
      <c r="M15" s="2">
        <f>C14/C$49</f>
        <v>30.103999112187147</v>
      </c>
      <c r="N15" s="2">
        <f>D14/D$49</f>
        <v>80.259344320444683</v>
      </c>
      <c r="O15" s="2">
        <f>E14/E$49</f>
        <v>32.187942788106554</v>
      </c>
      <c r="P15" s="2">
        <f>F14/F$49</f>
        <v>69.80228855678051</v>
      </c>
      <c r="Q15" s="2">
        <f>G14/G$49</f>
        <v>13675.170516496197</v>
      </c>
      <c r="R15" s="2">
        <f>H14/H$49</f>
        <v>23639.809464181464</v>
      </c>
      <c r="S15" s="2">
        <f>I14/I$49</f>
        <v>10932.833635884523</v>
      </c>
      <c r="T15" s="2">
        <f>J14/J$49</f>
        <v>24170.921569132948</v>
      </c>
      <c r="V15" t="s">
        <v>17</v>
      </c>
      <c r="W15" s="2">
        <f>AVERAGE(M15,O15)</f>
        <v>31.14597095014685</v>
      </c>
      <c r="X15" s="2">
        <f>AVERAGE(N15,P15)</f>
        <v>75.03081643861259</v>
      </c>
      <c r="Y15" s="2"/>
      <c r="Z15" s="2">
        <f>AVERAGE(Q15,S15)</f>
        <v>12304.00207619036</v>
      </c>
      <c r="AA15" s="2">
        <f>AVERAGE(R15,T15)</f>
        <v>23905.365516657206</v>
      </c>
      <c r="AC15" t="s">
        <v>17</v>
      </c>
      <c r="AD15" s="2">
        <f>STDEV(M15,O15)</f>
        <v>1.4735707048534337</v>
      </c>
      <c r="AE15" s="2">
        <f>STDEV(N15,P15)</f>
        <v>7.3942550417328077</v>
      </c>
      <c r="AF15" s="2">
        <f>STDEV(Q15,S15)</f>
        <v>1939.1250045784727</v>
      </c>
      <c r="AG15" s="2">
        <f>STDEV(R15,T15)</f>
        <v>375.5529709814557</v>
      </c>
    </row>
    <row r="16" spans="2:33">
      <c r="B16" t="s">
        <v>55</v>
      </c>
      <c r="C16">
        <v>10327</v>
      </c>
      <c r="D16">
        <v>2156</v>
      </c>
      <c r="E16">
        <v>8407</v>
      </c>
      <c r="F16">
        <v>1948</v>
      </c>
      <c r="G16">
        <v>12568</v>
      </c>
      <c r="H16">
        <v>1705</v>
      </c>
      <c r="I16">
        <v>22435</v>
      </c>
      <c r="J16">
        <v>2044</v>
      </c>
      <c r="L16" t="s">
        <v>54</v>
      </c>
      <c r="M16" s="2">
        <f>C15/C$49</f>
        <v>17915.833810617783</v>
      </c>
      <c r="N16" s="2">
        <f>D15/D$49</f>
        <v>18678.313812913784</v>
      </c>
      <c r="O16" s="2">
        <f>E15/E$49</f>
        <v>19929.773738335949</v>
      </c>
      <c r="P16" s="2">
        <f>F15/F$49</f>
        <v>18892.789782948639</v>
      </c>
      <c r="Q16" s="2">
        <f>G15/G$49</f>
        <v>2227.2343879453674</v>
      </c>
      <c r="R16" s="2">
        <f>H15/H$49</f>
        <v>1658.304637330468</v>
      </c>
      <c r="S16" s="2">
        <f>I15/I$49</f>
        <v>2111.1152515966005</v>
      </c>
      <c r="T16" s="2">
        <f>J15/J$49</f>
        <v>1296.4844984959152</v>
      </c>
      <c r="V16" t="s">
        <v>54</v>
      </c>
      <c r="W16" s="2">
        <f>AVERAGE(M16,O16)</f>
        <v>18922.803774476866</v>
      </c>
      <c r="X16" s="2">
        <f>AVERAGE(N16,P16)</f>
        <v>18785.551797931214</v>
      </c>
      <c r="Y16" s="2"/>
      <c r="Z16" s="2">
        <f>AVERAGE(Q16,S16)</f>
        <v>2169.174819770984</v>
      </c>
      <c r="AA16" s="2">
        <f>AVERAGE(R16,T16)</f>
        <v>1477.3945679131916</v>
      </c>
      <c r="AC16" t="s">
        <v>54</v>
      </c>
      <c r="AD16" s="2">
        <f>STDEV(M16,O16)</f>
        <v>1424.0705797918602</v>
      </c>
      <c r="AE16" s="2">
        <f>STDEV(N16,P16)</f>
        <v>151.65741281320874</v>
      </c>
      <c r="AF16" s="2">
        <f>STDEV(Q16,S16)</f>
        <v>82.1086287377384</v>
      </c>
      <c r="AG16" s="2">
        <f>STDEV(R16,T16)</f>
        <v>255.84547373977094</v>
      </c>
    </row>
    <row r="17" spans="2:33">
      <c r="B17" t="s">
        <v>57</v>
      </c>
      <c r="C17">
        <v>108</v>
      </c>
      <c r="D17">
        <v>462</v>
      </c>
      <c r="E17">
        <v>125</v>
      </c>
      <c r="F17">
        <v>541</v>
      </c>
      <c r="G17">
        <v>1290</v>
      </c>
      <c r="H17">
        <v>1378</v>
      </c>
      <c r="I17">
        <v>1322</v>
      </c>
      <c r="J17">
        <v>1261</v>
      </c>
      <c r="L17" t="s">
        <v>55</v>
      </c>
      <c r="M17" s="2">
        <f>C16/C$49</f>
        <v>1317.3050797947317</v>
      </c>
      <c r="N17" s="2">
        <f>D16/D$49</f>
        <v>242.01279210472552</v>
      </c>
      <c r="O17" s="2">
        <f>E16/E$49</f>
        <v>914.20282101220209</v>
      </c>
      <c r="P17" s="2">
        <f>F16/F$49</f>
        <v>212.12926381998196</v>
      </c>
      <c r="Q17" s="2">
        <f>G16/G$49</f>
        <v>2350.4812988241983</v>
      </c>
      <c r="R17" s="2">
        <f>H16/H$49</f>
        <v>288.51116394371917</v>
      </c>
      <c r="S17" s="2">
        <f>I16/I$49</f>
        <v>3981.0767983163601</v>
      </c>
      <c r="T17" s="2">
        <f>J16/J$49</f>
        <v>277.34320407385144</v>
      </c>
      <c r="V17" t="s">
        <v>55</v>
      </c>
      <c r="W17" s="2">
        <f>AVERAGE(M17,O17)</f>
        <v>1115.7539504034669</v>
      </c>
      <c r="X17" s="2">
        <f>AVERAGE(N17,P17)</f>
        <v>227.07102796235375</v>
      </c>
      <c r="Y17" s="2"/>
      <c r="Z17" s="2">
        <f>AVERAGE(Q17,S17)</f>
        <v>3165.779048570279</v>
      </c>
      <c r="AA17" s="2">
        <f>AVERAGE(R17,T17)</f>
        <v>282.92718400878528</v>
      </c>
      <c r="AC17" t="s">
        <v>55</v>
      </c>
      <c r="AD17" s="2">
        <f>STDEV(M17,O17)</f>
        <v>285.03634069674109</v>
      </c>
      <c r="AE17" s="2">
        <f>STDEV(N17,P17)</f>
        <v>21.13084549592217</v>
      </c>
      <c r="AF17" s="2">
        <f>STDEV(Q17,S17)</f>
        <v>1153.0051350631752</v>
      </c>
      <c r="AG17" s="2">
        <f>STDEV(R17,T17)</f>
        <v>7.8969401560027039</v>
      </c>
    </row>
    <row r="18" spans="2:33">
      <c r="B18" t="s">
        <v>56</v>
      </c>
      <c r="C18">
        <v>148</v>
      </c>
      <c r="D18">
        <v>190</v>
      </c>
      <c r="E18">
        <v>138</v>
      </c>
      <c r="F18">
        <v>259</v>
      </c>
      <c r="G18">
        <v>116</v>
      </c>
      <c r="H18">
        <v>913</v>
      </c>
      <c r="I18">
        <v>140</v>
      </c>
      <c r="J18">
        <v>922</v>
      </c>
      <c r="L18" t="s">
        <v>57</v>
      </c>
      <c r="M18" s="2">
        <f>C17/C$49</f>
        <v>13.77640637337378</v>
      </c>
      <c r="N18" s="2">
        <f>D17/D$49</f>
        <v>51.859884022441179</v>
      </c>
      <c r="O18" s="2">
        <f>E17/E$49</f>
        <v>13.592881244977431</v>
      </c>
      <c r="P18" s="2">
        <f>F17/F$49</f>
        <v>58.912695958218812</v>
      </c>
      <c r="Q18" s="2">
        <f>G17/G$49</f>
        <v>241.25723070362952</v>
      </c>
      <c r="R18" s="2">
        <f>H17/H$49</f>
        <v>233.17793777973316</v>
      </c>
      <c r="S18" s="2">
        <f>I17/I$49</f>
        <v>234.58807788608104</v>
      </c>
      <c r="T18" s="2">
        <f>J17/J$49</f>
        <v>171.1006753117058</v>
      </c>
      <c r="V18" t="s">
        <v>57</v>
      </c>
      <c r="W18" s="2">
        <f>AVERAGE(M18,O18)</f>
        <v>13.684643809175604</v>
      </c>
      <c r="X18" s="2">
        <f>AVERAGE(N18,P18)</f>
        <v>55.386289990329999</v>
      </c>
      <c r="Y18" s="2"/>
      <c r="Z18" s="2">
        <f>AVERAGE(Q18,S18)</f>
        <v>237.92265429485528</v>
      </c>
      <c r="AA18" s="2">
        <f>AVERAGE(R18,T18)</f>
        <v>202.13930654571948</v>
      </c>
      <c r="AC18" t="s">
        <v>57</v>
      </c>
      <c r="AD18" s="2">
        <f>STDEV(M18,O18)</f>
        <v>0.12977186280719022</v>
      </c>
      <c r="AE18" s="2">
        <f>STDEV(N18,P18)</f>
        <v>4.9870911462217853</v>
      </c>
      <c r="AF18" s="2">
        <f>STDEV(Q18,S18)</f>
        <v>4.7158031820578996</v>
      </c>
      <c r="AG18" s="2">
        <f>STDEV(R18,T18)</f>
        <v>43.895253248639179</v>
      </c>
    </row>
    <row r="19" spans="2:33">
      <c r="B19" t="s">
        <v>18</v>
      </c>
      <c r="C19">
        <v>191</v>
      </c>
      <c r="D19">
        <v>399</v>
      </c>
      <c r="E19">
        <v>272</v>
      </c>
      <c r="F19">
        <v>443</v>
      </c>
      <c r="G19">
        <v>36</v>
      </c>
      <c r="H19">
        <v>53</v>
      </c>
      <c r="I19">
        <v>33</v>
      </c>
      <c r="J19">
        <v>57</v>
      </c>
      <c r="L19" t="s">
        <v>56</v>
      </c>
      <c r="M19" s="2">
        <f>C18/C$49</f>
        <v>18.878779104252956</v>
      </c>
      <c r="N19" s="2">
        <f>D18/D$49</f>
        <v>21.32765793130698</v>
      </c>
      <c r="O19" s="2">
        <f>E18/E$49</f>
        <v>15.006540894455084</v>
      </c>
      <c r="P19" s="2">
        <f>F18/F$49</f>
        <v>28.20404483027481</v>
      </c>
      <c r="Q19" s="2">
        <f>G18/G$49</f>
        <v>21.6944486524194</v>
      </c>
      <c r="R19" s="2">
        <f>H18/H$49</f>
        <v>154.49307488599155</v>
      </c>
      <c r="S19" s="2">
        <f>I18/I$49</f>
        <v>24.842912938011608</v>
      </c>
      <c r="T19" s="2">
        <f>J18/J$49</f>
        <v>125.10295213116</v>
      </c>
      <c r="V19" t="s">
        <v>56</v>
      </c>
      <c r="W19" s="2">
        <f>AVERAGE(M19,O19)</f>
        <v>16.942659999354021</v>
      </c>
      <c r="X19" s="2">
        <f>AVERAGE(N19,P19)</f>
        <v>24.765851380790895</v>
      </c>
      <c r="Y19" s="2"/>
      <c r="Z19" s="2">
        <f>AVERAGE(Q19,S19)</f>
        <v>23.268680795215502</v>
      </c>
      <c r="AA19" s="2">
        <f>AVERAGE(R19,T19)</f>
        <v>139.79801350857576</v>
      </c>
      <c r="AC19" t="s">
        <v>56</v>
      </c>
      <c r="AD19" s="2">
        <f>STDEV(M19,O19)</f>
        <v>2.7380858965177306</v>
      </c>
      <c r="AE19" s="2">
        <f>STDEV(N19,P19)</f>
        <v>4.8623398063224714</v>
      </c>
      <c r="AF19" s="2">
        <f>STDEV(Q19,S19)</f>
        <v>2.2263004466659093</v>
      </c>
      <c r="AG19" s="2">
        <f>STDEV(R19,T19)</f>
        <v>20.781955099846527</v>
      </c>
    </row>
    <row r="20" spans="2:33">
      <c r="B20" t="s">
        <v>19</v>
      </c>
      <c r="C20">
        <v>174</v>
      </c>
      <c r="D20">
        <v>504</v>
      </c>
      <c r="E20">
        <v>194</v>
      </c>
      <c r="F20">
        <v>558</v>
      </c>
      <c r="G20">
        <v>3619</v>
      </c>
      <c r="H20">
        <v>4663</v>
      </c>
      <c r="I20">
        <v>2818</v>
      </c>
      <c r="J20">
        <v>4501</v>
      </c>
      <c r="L20" t="s">
        <v>18</v>
      </c>
      <c r="M20" s="2">
        <f>C19/C$49</f>
        <v>24.36382978994807</v>
      </c>
      <c r="N20" s="2">
        <f>D19/D$49</f>
        <v>44.788081655744655</v>
      </c>
      <c r="O20" s="2">
        <f>E19/E$49</f>
        <v>29.578109589070888</v>
      </c>
      <c r="P20" s="2">
        <f>F19/F$49</f>
        <v>48.240895211628342</v>
      </c>
      <c r="Q20" s="2">
        <f>G19/G$49</f>
        <v>6.7327599266129168</v>
      </c>
      <c r="R20" s="2">
        <f>H19/H$49</f>
        <v>8.9683822222974285</v>
      </c>
      <c r="S20" s="2">
        <f>I19/I$49</f>
        <v>5.8558294782455933</v>
      </c>
      <c r="T20" s="2">
        <f>J19/J$49</f>
        <v>7.7341304462864642</v>
      </c>
      <c r="V20" t="s">
        <v>18</v>
      </c>
      <c r="W20" s="2">
        <f>AVERAGE(M20,O20)</f>
        <v>26.970969689509481</v>
      </c>
      <c r="X20" s="2">
        <f>AVERAGE(N20,P20)</f>
        <v>46.514488433686495</v>
      </c>
      <c r="Y20" s="2"/>
      <c r="Z20" s="2">
        <f>AVERAGE(Q20,S20)</f>
        <v>6.294294702429255</v>
      </c>
      <c r="AA20" s="2">
        <f>AVERAGE(R20,T20)</f>
        <v>8.3512563342919464</v>
      </c>
      <c r="AC20" t="s">
        <v>18</v>
      </c>
      <c r="AD20" s="2">
        <f>STDEV(M20,O20)</f>
        <v>3.6870526049637724</v>
      </c>
      <c r="AE20" s="2">
        <f>STDEV(N20,P20)</f>
        <v>2.4415078795381908</v>
      </c>
      <c r="AF20" s="2">
        <f>STDEV(Q20,S20)</f>
        <v>0.62008346666949399</v>
      </c>
      <c r="AG20" s="2">
        <f>STDEV(R20,T20)</f>
        <v>0.87274780050889267</v>
      </c>
    </row>
    <row r="21" spans="2:33">
      <c r="B21" t="s">
        <v>58</v>
      </c>
      <c r="C21">
        <v>9016</v>
      </c>
      <c r="D21">
        <v>1930</v>
      </c>
      <c r="E21">
        <v>7750</v>
      </c>
      <c r="F21">
        <v>2040</v>
      </c>
      <c r="G21">
        <v>3535</v>
      </c>
      <c r="H21">
        <v>2280</v>
      </c>
      <c r="I21">
        <v>4906</v>
      </c>
      <c r="J21">
        <v>2708</v>
      </c>
      <c r="L21" t="s">
        <v>19</v>
      </c>
      <c r="M21" s="2">
        <f>C20/C$49</f>
        <v>22.195321379324422</v>
      </c>
      <c r="N21" s="2">
        <f>D20/D$49</f>
        <v>56.574418933572197</v>
      </c>
      <c r="O21" s="2">
        <f>E20/E$49</f>
        <v>21.096151692204973</v>
      </c>
      <c r="P21" s="2">
        <f>F20/F$49</f>
        <v>60.763926699974299</v>
      </c>
      <c r="Q21" s="2">
        <f>G20/G$49</f>
        <v>676.82939373367071</v>
      </c>
      <c r="R21" s="2">
        <f>H20/H$49</f>
        <v>789.0484208032625</v>
      </c>
      <c r="S21" s="2">
        <f>I20/I$49</f>
        <v>500.05234756654795</v>
      </c>
      <c r="T21" s="2">
        <f>J20/J$49</f>
        <v>610.72493225851531</v>
      </c>
      <c r="V21" t="s">
        <v>19</v>
      </c>
      <c r="W21" s="2">
        <f>AVERAGE(M21,O21)</f>
        <v>21.645736535764698</v>
      </c>
      <c r="X21" s="2">
        <f>AVERAGE(N21,P21)</f>
        <v>58.669172816773248</v>
      </c>
      <c r="Y21" s="2"/>
      <c r="Z21" s="2">
        <f>AVERAGE(Q21,S21)</f>
        <v>588.44087065010933</v>
      </c>
      <c r="AA21" s="2">
        <f>AVERAGE(R21,T21)</f>
        <v>699.88667653088896</v>
      </c>
      <c r="AC21" t="s">
        <v>19</v>
      </c>
      <c r="AD21" s="2">
        <f>STDEV(M21,O21)</f>
        <v>0.77723033943685826</v>
      </c>
      <c r="AE21" s="2">
        <f>STDEV(N21,P21)</f>
        <v>2.9624293514566324</v>
      </c>
      <c r="AF21" s="2">
        <f>STDEV(Q21,S21)</f>
        <v>125.00024810289976</v>
      </c>
      <c r="AG21" s="2">
        <f>STDEV(R21,T21)</f>
        <v>126.09374799483179</v>
      </c>
    </row>
    <row r="22" spans="2:33">
      <c r="B22" t="s">
        <v>20</v>
      </c>
      <c r="C22">
        <v>36045</v>
      </c>
      <c r="D22">
        <v>34892</v>
      </c>
      <c r="E22">
        <v>32399</v>
      </c>
      <c r="F22">
        <v>30794</v>
      </c>
      <c r="G22">
        <v>22467</v>
      </c>
      <c r="H22">
        <v>39156</v>
      </c>
      <c r="I22">
        <v>23474</v>
      </c>
      <c r="J22">
        <v>30562</v>
      </c>
      <c r="L22" t="s">
        <v>58</v>
      </c>
      <c r="M22" s="2">
        <f>C21/C$49</f>
        <v>1150.0748135401666</v>
      </c>
      <c r="N22" s="2">
        <f>D21/D$49</f>
        <v>216.64410424959195</v>
      </c>
      <c r="O22" s="2">
        <f>E21/E$49</f>
        <v>842.75863718860069</v>
      </c>
      <c r="P22" s="2">
        <f>F21/F$49</f>
        <v>222.14768901065872</v>
      </c>
      <c r="Q22" s="2">
        <f>G21/G$49</f>
        <v>661.11962057157393</v>
      </c>
      <c r="R22" s="2">
        <f>H21/H$49</f>
        <v>385.80965031770069</v>
      </c>
      <c r="S22" s="2">
        <f>I21/I$49</f>
        <v>870.56664909917822</v>
      </c>
      <c r="T22" s="2">
        <f>J21/J$49</f>
        <v>367.43903944813587</v>
      </c>
      <c r="V22" t="s">
        <v>58</v>
      </c>
      <c r="W22" s="2">
        <f>AVERAGE(M22,O22)</f>
        <v>996.41672536438364</v>
      </c>
      <c r="X22" s="2">
        <f>AVERAGE(N22,P22)</f>
        <v>219.39589663012532</v>
      </c>
      <c r="Y22" s="2"/>
      <c r="Z22" s="2">
        <f>AVERAGE(Q22,S22)</f>
        <v>765.84313483537608</v>
      </c>
      <c r="AA22" s="2">
        <f>AVERAGE(R22,T22)</f>
        <v>376.62434488291831</v>
      </c>
      <c r="AC22" t="s">
        <v>58</v>
      </c>
      <c r="AD22" s="2">
        <f>STDEV(M22,O22)</f>
        <v>217.30535226651347</v>
      </c>
      <c r="AE22" s="2">
        <f>STDEV(N22,P22)</f>
        <v>3.8916221053852622</v>
      </c>
      <c r="AF22" s="2">
        <f>STDEV(Q22,S22)</f>
        <v>148.10141417124083</v>
      </c>
      <c r="AG22" s="2">
        <f>STDEV(R22,T22)</f>
        <v>12.989983520408579</v>
      </c>
    </row>
    <row r="23" spans="2:33">
      <c r="B23" t="s">
        <v>21</v>
      </c>
      <c r="C23">
        <v>107</v>
      </c>
      <c r="D23">
        <v>266</v>
      </c>
      <c r="E23">
        <v>123</v>
      </c>
      <c r="F23">
        <v>224</v>
      </c>
      <c r="G23">
        <v>51558</v>
      </c>
      <c r="H23">
        <v>74717</v>
      </c>
      <c r="I23">
        <v>63699</v>
      </c>
      <c r="J23">
        <v>105579</v>
      </c>
      <c r="L23" t="s">
        <v>20</v>
      </c>
      <c r="M23" s="2">
        <f>C22/C$49</f>
        <v>4597.8756271134989</v>
      </c>
      <c r="N23" s="2">
        <f>D22/D$49</f>
        <v>3916.6560028377007</v>
      </c>
      <c r="O23" s="2">
        <f>E22/E$49</f>
        <v>3523.1660756481901</v>
      </c>
      <c r="P23" s="2">
        <f>F22/F$49</f>
        <v>3353.3411448010906</v>
      </c>
      <c r="Q23" s="2">
        <f>G22/G$49</f>
        <v>4201.8032575336783</v>
      </c>
      <c r="R23" s="2">
        <f>H22/H$49</f>
        <v>6625.7730999297755</v>
      </c>
      <c r="S23" s="2">
        <f>I22/I$49</f>
        <v>4165.4467021920318</v>
      </c>
      <c r="T23" s="2">
        <f>J22/J$49</f>
        <v>4146.8507842001209</v>
      </c>
      <c r="V23" t="s">
        <v>20</v>
      </c>
      <c r="W23" s="2">
        <f>AVERAGE(M23,O23)</f>
        <v>4060.5208513808448</v>
      </c>
      <c r="X23" s="2">
        <f>AVERAGE(N23,P23)</f>
        <v>3634.9985738193955</v>
      </c>
      <c r="Y23" s="2"/>
      <c r="Z23" s="2">
        <f>AVERAGE(Q23,S23)</f>
        <v>4183.6249798628551</v>
      </c>
      <c r="AA23" s="2">
        <f>AVERAGE(R23,T23)</f>
        <v>5386.3119420649482</v>
      </c>
      <c r="AC23" t="s">
        <v>20</v>
      </c>
      <c r="AD23" s="2">
        <f>STDEV(M23,O23)</f>
        <v>759.93441164707212</v>
      </c>
      <c r="AE23" s="2">
        <f>STDEV(N23,P23)</f>
        <v>398.32375606082434</v>
      </c>
      <c r="AF23" s="2">
        <f>STDEV(Q23,S23)</f>
        <v>25.707966822662254</v>
      </c>
      <c r="AG23" s="2">
        <f>STDEV(R23,T23)</f>
        <v>1752.8627794870995</v>
      </c>
    </row>
    <row r="24" spans="2:33">
      <c r="B24" t="s">
        <v>59</v>
      </c>
      <c r="C24">
        <v>13559</v>
      </c>
      <c r="D24">
        <v>16142</v>
      </c>
      <c r="E24">
        <v>13468</v>
      </c>
      <c r="F24">
        <v>15833</v>
      </c>
      <c r="G24">
        <v>1629</v>
      </c>
      <c r="H24">
        <v>1180</v>
      </c>
      <c r="I24">
        <v>1074</v>
      </c>
      <c r="J24">
        <v>1029</v>
      </c>
      <c r="L24" t="s">
        <v>21</v>
      </c>
      <c r="M24" s="2">
        <f>C23/C$49</f>
        <v>13.648847055101799</v>
      </c>
      <c r="N24" s="2">
        <f>D23/D$49</f>
        <v>29.858721103829772</v>
      </c>
      <c r="O24" s="2">
        <f>E23/E$49</f>
        <v>13.375395145057791</v>
      </c>
      <c r="P24" s="2">
        <f>F23/F$49</f>
        <v>24.392687420778213</v>
      </c>
      <c r="Q24" s="2">
        <f>G23/G$49</f>
        <v>9642.4343415641324</v>
      </c>
      <c r="R24" s="2">
        <f>H23/H$49</f>
        <v>12643.219141573529</v>
      </c>
      <c r="S24" s="2">
        <f>I23/I$49</f>
        <v>11303.347937417153</v>
      </c>
      <c r="T24" s="2">
        <f>J23/J$49</f>
        <v>14325.644884008396</v>
      </c>
      <c r="V24" t="s">
        <v>21</v>
      </c>
      <c r="W24" s="2">
        <f>AVERAGE(M24,O24)</f>
        <v>13.512121100079796</v>
      </c>
      <c r="X24" s="2">
        <f>AVERAGE(N24,P24)</f>
        <v>27.125704262303991</v>
      </c>
      <c r="Y24" s="2"/>
      <c r="Z24" s="2">
        <f>AVERAGE(Q24,S24)</f>
        <v>10472.891139490643</v>
      </c>
      <c r="AA24" s="2">
        <f>AVERAGE(R24,T24)</f>
        <v>13484.432012790963</v>
      </c>
      <c r="AC24" t="s">
        <v>21</v>
      </c>
      <c r="AD24" s="2">
        <f>STDEV(M24,O24)</f>
        <v>0.1933596999205317</v>
      </c>
      <c r="AE24" s="2">
        <f>STDEV(N24,P24)</f>
        <v>3.8650694834798607</v>
      </c>
      <c r="AF24" s="2">
        <f>STDEV(Q24,S24)</f>
        <v>1174.4432665926035</v>
      </c>
      <c r="AG24" s="2">
        <f>STDEV(R24,T24)</f>
        <v>1189.6546513185062</v>
      </c>
    </row>
    <row r="25" spans="2:33">
      <c r="B25" t="s">
        <v>60</v>
      </c>
      <c r="C25">
        <v>35045</v>
      </c>
      <c r="D25">
        <v>32503</v>
      </c>
      <c r="E25">
        <v>47714</v>
      </c>
      <c r="F25">
        <v>32847</v>
      </c>
      <c r="G25">
        <v>1039</v>
      </c>
      <c r="H25">
        <v>1113</v>
      </c>
      <c r="I25">
        <v>1388</v>
      </c>
      <c r="J25">
        <v>1479</v>
      </c>
      <c r="L25" t="s">
        <v>59</v>
      </c>
      <c r="M25" s="2">
        <f>C24/C$49</f>
        <v>1729.5767964497691</v>
      </c>
      <c r="N25" s="2">
        <f>D24/D$49</f>
        <v>1811.9529175113539</v>
      </c>
      <c r="O25" s="2">
        <f>E24/E$49</f>
        <v>1464.5513968588482</v>
      </c>
      <c r="P25" s="2">
        <f>F24/F$49</f>
        <v>1724.1491961302743</v>
      </c>
      <c r="Q25" s="2">
        <f>G24/G$49</f>
        <v>304.65738667923449</v>
      </c>
      <c r="R25" s="2">
        <f>H24/H$49</f>
        <v>199.67341551530123</v>
      </c>
      <c r="S25" s="2">
        <f>I24/I$49</f>
        <v>190.58063211017478</v>
      </c>
      <c r="T25" s="2">
        <f>J24/J$49</f>
        <v>139.62140753032932</v>
      </c>
      <c r="V25" t="s">
        <v>59</v>
      </c>
      <c r="W25" s="2">
        <f>AVERAGE(M25,O25)</f>
        <v>1597.0640966543087</v>
      </c>
      <c r="X25" s="2">
        <f>AVERAGE(N25,P25)</f>
        <v>1768.0510568208142</v>
      </c>
      <c r="Y25" s="2"/>
      <c r="Z25" s="2">
        <f>AVERAGE(Q25,S25)</f>
        <v>247.61900939470462</v>
      </c>
      <c r="AA25" s="2">
        <f>AVERAGE(R25,T25)</f>
        <v>169.64741152281528</v>
      </c>
      <c r="AC25" t="s">
        <v>59</v>
      </c>
      <c r="AD25" s="2">
        <f>STDEV(M25,O25)</f>
        <v>187.4012572374146</v>
      </c>
      <c r="AE25" s="2">
        <f>STDEV(N25,P25)</f>
        <v>62.086606801975663</v>
      </c>
      <c r="AF25" s="2">
        <f>STDEV(Q25,S25)</f>
        <v>80.664446731535705</v>
      </c>
      <c r="AG25" s="2">
        <f>STDEV(R25,T25)</f>
        <v>42.463182070042315</v>
      </c>
    </row>
    <row r="26" spans="2:33">
      <c r="B26" t="s">
        <v>22</v>
      </c>
      <c r="C26">
        <v>60</v>
      </c>
      <c r="D26">
        <v>63</v>
      </c>
      <c r="E26">
        <v>62</v>
      </c>
      <c r="F26">
        <v>74</v>
      </c>
      <c r="G26">
        <v>52711</v>
      </c>
      <c r="H26">
        <v>15711</v>
      </c>
      <c r="I26">
        <v>69501</v>
      </c>
      <c r="J26">
        <v>36820</v>
      </c>
      <c r="L26" t="s">
        <v>60</v>
      </c>
      <c r="M26" s="2">
        <f>C25/C$49</f>
        <v>4470.3163088415195</v>
      </c>
      <c r="N26" s="2">
        <f>D25/D$49</f>
        <v>3648.4887670593198</v>
      </c>
      <c r="O26" s="2">
        <f>E25/E$49</f>
        <v>5188.5658857828248</v>
      </c>
      <c r="P26" s="2">
        <f>F25/F$49</f>
        <v>3576.9044808495623</v>
      </c>
      <c r="Q26" s="2">
        <f>G25/G$49</f>
        <v>194.31493232641168</v>
      </c>
      <c r="R26" s="2">
        <f>H25/H$49</f>
        <v>188.33602666824601</v>
      </c>
      <c r="S26" s="2">
        <f>I25/I$49</f>
        <v>246.29973684257223</v>
      </c>
      <c r="T26" s="2">
        <f>J25/J$49</f>
        <v>200.6803321062751</v>
      </c>
      <c r="V26" t="s">
        <v>60</v>
      </c>
      <c r="W26" s="2">
        <f>AVERAGE(M26,O26)</f>
        <v>4829.4410973121721</v>
      </c>
      <c r="X26" s="2">
        <f>AVERAGE(N26,P26)</f>
        <v>3612.6966239544408</v>
      </c>
      <c r="Y26" s="2"/>
      <c r="Z26" s="2">
        <f>AVERAGE(Q26,S26)</f>
        <v>220.30733458449197</v>
      </c>
      <c r="AA26" s="2">
        <f>AVERAGE(R26,T26)</f>
        <v>194.50817938726055</v>
      </c>
      <c r="AC26" t="s">
        <v>60</v>
      </c>
      <c r="AD26" s="2">
        <f>STDEV(M26,O26)</f>
        <v>507.87914643956594</v>
      </c>
      <c r="AE26" s="2">
        <f>STDEV(N26,P26)</f>
        <v>50.617734205318165</v>
      </c>
      <c r="AF26" s="2">
        <f>STDEV(Q26,S26)</f>
        <v>36.75880779203397</v>
      </c>
      <c r="AG26" s="2">
        <f>STDEV(R26,T26)</f>
        <v>8.7287420842683492</v>
      </c>
    </row>
    <row r="27" spans="2:33">
      <c r="B27" t="s">
        <v>61</v>
      </c>
      <c r="C27">
        <v>920</v>
      </c>
      <c r="D27">
        <v>411</v>
      </c>
      <c r="E27">
        <v>716</v>
      </c>
      <c r="F27">
        <v>448</v>
      </c>
      <c r="G27">
        <v>52616</v>
      </c>
      <c r="H27">
        <v>36876</v>
      </c>
      <c r="I27">
        <v>41680</v>
      </c>
      <c r="J27">
        <v>48429</v>
      </c>
      <c r="L27" t="s">
        <v>22</v>
      </c>
      <c r="M27" s="2">
        <f>C26/C$49</f>
        <v>7.6535590963187659</v>
      </c>
      <c r="N27" s="2">
        <f>D26/D$49</f>
        <v>7.0718023666965246</v>
      </c>
      <c r="O27" s="2">
        <f>E26/E$49</f>
        <v>6.7420690975088053</v>
      </c>
      <c r="P27" s="2">
        <f>F26/F$49</f>
        <v>8.0582985229356598</v>
      </c>
      <c r="Q27" s="2">
        <f>G26/G$49</f>
        <v>9858.0696803248193</v>
      </c>
      <c r="R27" s="2">
        <f>H26/H$49</f>
        <v>2658.5330772549983</v>
      </c>
      <c r="S27" s="2">
        <f>I26/I$49</f>
        <v>12332.909229319604</v>
      </c>
      <c r="T27" s="2">
        <f>J26/J$49</f>
        <v>4995.9768953029406</v>
      </c>
      <c r="V27" t="s">
        <v>22</v>
      </c>
      <c r="W27" s="2">
        <f>AVERAGE(M27,O27)</f>
        <v>7.1978140969137856</v>
      </c>
      <c r="X27" s="2">
        <f>AVERAGE(N27,P27)</f>
        <v>7.5650504448160927</v>
      </c>
      <c r="Y27" s="2"/>
      <c r="Z27" s="2">
        <f>AVERAGE(Q27,S27)</f>
        <v>11095.489454822211</v>
      </c>
      <c r="AA27" s="2">
        <f>AVERAGE(R27,T27)</f>
        <v>3827.2549862789692</v>
      </c>
      <c r="AC27" t="s">
        <v>22</v>
      </c>
      <c r="AD27" s="2">
        <f>STDEV(M27,O27)</f>
        <v>0.64452075914224127</v>
      </c>
      <c r="AE27" s="2">
        <f>STDEV(N27,P27)</f>
        <v>0.69755812169115639</v>
      </c>
      <c r="AF27" s="2">
        <f>STDEV(Q27,S27)</f>
        <v>1749.9758274428821</v>
      </c>
      <c r="AG27" s="2">
        <f>STDEV(R27,T27)</f>
        <v>1652.8223743842764</v>
      </c>
    </row>
    <row r="28" spans="2:33">
      <c r="B28" t="s">
        <v>62</v>
      </c>
      <c r="C28">
        <v>17</v>
      </c>
      <c r="D28">
        <v>31</v>
      </c>
      <c r="E28">
        <v>30</v>
      </c>
      <c r="F28">
        <v>31</v>
      </c>
      <c r="G28">
        <v>51</v>
      </c>
      <c r="H28">
        <v>8</v>
      </c>
      <c r="I28">
        <v>32</v>
      </c>
      <c r="J28">
        <v>28</v>
      </c>
      <c r="L28" t="s">
        <v>61</v>
      </c>
      <c r="M28" s="2">
        <f>C27/C$49</f>
        <v>117.35457281022107</v>
      </c>
      <c r="N28" s="2">
        <f>D27/D$49</f>
        <v>46.135091630353521</v>
      </c>
      <c r="O28" s="2">
        <f>E27/E$49</f>
        <v>77.860023771230715</v>
      </c>
      <c r="P28" s="2">
        <f>F27/F$49</f>
        <v>48.785374841556425</v>
      </c>
      <c r="Q28" s="2">
        <f>G27/G$49</f>
        <v>9840.3026749629225</v>
      </c>
      <c r="R28" s="2">
        <f>H27/H$49</f>
        <v>6239.9634496120752</v>
      </c>
      <c r="S28" s="2">
        <f>I27/I$49</f>
        <v>7396.0900804023131</v>
      </c>
      <c r="T28" s="2">
        <f>J27/J$49</f>
        <v>6571.1614628632833</v>
      </c>
      <c r="V28" t="s">
        <v>61</v>
      </c>
      <c r="W28" s="2">
        <f>AVERAGE(M28,O28)</f>
        <v>97.607298290725893</v>
      </c>
      <c r="X28" s="2">
        <f>AVERAGE(N28,P28)</f>
        <v>47.460233235954973</v>
      </c>
      <c r="Y28" s="2"/>
      <c r="Z28" s="2">
        <f>AVERAGE(Q28,S28)</f>
        <v>8618.1963776826178</v>
      </c>
      <c r="AA28" s="2">
        <f>AVERAGE(R28,T28)</f>
        <v>6405.5624562376797</v>
      </c>
      <c r="AC28" t="s">
        <v>61</v>
      </c>
      <c r="AD28" s="2">
        <f>STDEV(M28,O28)</f>
        <v>27.926863445374703</v>
      </c>
      <c r="AE28" s="2">
        <f>STDEV(N28,P28)</f>
        <v>1.8740332307064325</v>
      </c>
      <c r="AF28" s="2">
        <f>STDEV(Q28,S28)</f>
        <v>1728.3193002753667</v>
      </c>
      <c r="AG28" s="2">
        <f>STDEV(R28,T28)</f>
        <v>234.19236108544126</v>
      </c>
    </row>
    <row r="29" spans="2:33">
      <c r="B29" t="s">
        <v>63</v>
      </c>
      <c r="C29">
        <v>2171</v>
      </c>
      <c r="D29">
        <v>201</v>
      </c>
      <c r="E29">
        <v>1324</v>
      </c>
      <c r="F29">
        <v>218</v>
      </c>
      <c r="G29">
        <v>15042</v>
      </c>
      <c r="H29">
        <v>7945</v>
      </c>
      <c r="I29">
        <v>25589</v>
      </c>
      <c r="J29">
        <v>10716</v>
      </c>
      <c r="L29" t="s">
        <v>62</v>
      </c>
      <c r="M29" s="2">
        <f>C28/C$49</f>
        <v>2.1685084106236503</v>
      </c>
      <c r="N29" s="2">
        <f>D28/D$49</f>
        <v>3.47977576773956</v>
      </c>
      <c r="O29" s="2">
        <f>E28/E$49</f>
        <v>3.2622914987945832</v>
      </c>
      <c r="P29" s="2">
        <f>F28/F$49</f>
        <v>3.3757737055541277</v>
      </c>
      <c r="Q29" s="2">
        <f>G28/G$49</f>
        <v>9.5380765627016331</v>
      </c>
      <c r="R29" s="2">
        <f>H28/H$49</f>
        <v>1.353718071290178</v>
      </c>
      <c r="S29" s="2">
        <f>I28/I$49</f>
        <v>5.6783801001169385</v>
      </c>
      <c r="T29" s="2">
        <f>J28/J$49</f>
        <v>3.7992219736144035</v>
      </c>
      <c r="V29" t="s">
        <v>62</v>
      </c>
      <c r="W29" s="2">
        <f>AVERAGE(M29,O29)</f>
        <v>2.7153999547091168</v>
      </c>
      <c r="X29" s="2">
        <f>AVERAGE(N29,P29)</f>
        <v>3.4277747366468438</v>
      </c>
      <c r="Y29" s="2"/>
      <c r="Z29" s="2">
        <f>AVERAGE(Q29,S29)</f>
        <v>7.6082283314092862</v>
      </c>
      <c r="AA29" s="2">
        <f>AVERAGE(R29,T29)</f>
        <v>2.5764700224522907</v>
      </c>
      <c r="AC29" t="s">
        <v>62</v>
      </c>
      <c r="AD29" s="2">
        <f>STDEV(M29,O29)</f>
        <v>0.77342143879282932</v>
      </c>
      <c r="AE29" s="2">
        <f>STDEV(N29,P29)</f>
        <v>7.3540563428704173E-2</v>
      </c>
      <c r="AF29" s="2">
        <f>STDEV(Q29,S29)</f>
        <v>2.7292175420153653</v>
      </c>
      <c r="AG29" s="2">
        <f>STDEV(R29,T29)</f>
        <v>1.7292323927516251</v>
      </c>
    </row>
    <row r="30" spans="2:33">
      <c r="B30" t="s">
        <v>64</v>
      </c>
      <c r="C30">
        <v>1121</v>
      </c>
      <c r="D30">
        <v>1197</v>
      </c>
      <c r="E30">
        <v>1233</v>
      </c>
      <c r="F30">
        <v>1166</v>
      </c>
      <c r="G30">
        <v>425</v>
      </c>
      <c r="H30">
        <v>212</v>
      </c>
      <c r="I30">
        <v>503</v>
      </c>
      <c r="J30">
        <v>278</v>
      </c>
      <c r="L30" t="s">
        <v>63</v>
      </c>
      <c r="M30" s="2">
        <f>C29/C$49</f>
        <v>276.93127996846732</v>
      </c>
      <c r="N30" s="2">
        <f>D29/D$49</f>
        <v>22.562417074698438</v>
      </c>
      <c r="O30" s="2">
        <f>E29/E$49</f>
        <v>143.97579814680094</v>
      </c>
      <c r="P30" s="2">
        <f>F29/F$49</f>
        <v>23.739311864864511</v>
      </c>
      <c r="Q30" s="2">
        <f>G29/G$49</f>
        <v>2813.1715226697638</v>
      </c>
      <c r="R30" s="2">
        <f>H29/H$49</f>
        <v>1344.411259550058</v>
      </c>
      <c r="S30" s="2">
        <f>I29/I$49</f>
        <v>4540.7521369341357</v>
      </c>
      <c r="T30" s="2">
        <f>J29/J$49</f>
        <v>1454.0165239018552</v>
      </c>
      <c r="V30" t="s">
        <v>63</v>
      </c>
      <c r="W30" s="2">
        <f>AVERAGE(M30,O30)</f>
        <v>210.45353905763415</v>
      </c>
      <c r="X30" s="2">
        <f>AVERAGE(N30,P30)</f>
        <v>23.150864469781474</v>
      </c>
      <c r="Y30" s="2"/>
      <c r="Z30" s="2">
        <f>AVERAGE(Q30,S30)</f>
        <v>3676.9618298019495</v>
      </c>
      <c r="AA30" s="2">
        <f>AVERAGE(R30,T30)</f>
        <v>1399.2138917259567</v>
      </c>
      <c r="AC30" t="s">
        <v>63</v>
      </c>
      <c r="AD30" s="2">
        <f>STDEV(M30,O30)</f>
        <v>94.013722792025007</v>
      </c>
      <c r="AE30" s="2">
        <f>STDEV(N30,P30)</f>
        <v>0.83219028686954977</v>
      </c>
      <c r="AF30" s="2">
        <f>STDEV(Q30,S30)</f>
        <v>1221.5839673927596</v>
      </c>
      <c r="AG30" s="2">
        <f>STDEV(R30,T30)</f>
        <v>77.50262567689991</v>
      </c>
    </row>
    <row r="31" spans="2:33">
      <c r="B31" t="s">
        <v>23</v>
      </c>
      <c r="C31">
        <v>38</v>
      </c>
      <c r="D31">
        <v>61</v>
      </c>
      <c r="E31">
        <v>47</v>
      </c>
      <c r="F31">
        <v>64</v>
      </c>
      <c r="G31">
        <v>936</v>
      </c>
      <c r="H31">
        <v>285</v>
      </c>
      <c r="I31">
        <v>642</v>
      </c>
      <c r="J31">
        <v>405</v>
      </c>
      <c r="L31" t="s">
        <v>64</v>
      </c>
      <c r="M31" s="2">
        <f>C30/C$49</f>
        <v>142.99399578288896</v>
      </c>
      <c r="N31" s="2">
        <f>D30/D$49</f>
        <v>134.36424496723396</v>
      </c>
      <c r="O31" s="2">
        <f>E30/E$49</f>
        <v>134.08018060045737</v>
      </c>
      <c r="P31" s="2">
        <f>F30/F$49</f>
        <v>126.97264969922945</v>
      </c>
      <c r="Q31" s="2">
        <f>G30/G$49</f>
        <v>79.483971355846933</v>
      </c>
      <c r="R31" s="2">
        <f>H30/H$49</f>
        <v>35.873528889189714</v>
      </c>
      <c r="S31" s="2">
        <f>I30/I$49</f>
        <v>89.257037198713135</v>
      </c>
      <c r="T31" s="2">
        <f>J30/J$49</f>
        <v>37.720846738028719</v>
      </c>
      <c r="V31" t="s">
        <v>64</v>
      </c>
      <c r="W31" s="2">
        <f>AVERAGE(M31,O31)</f>
        <v>138.53708819167315</v>
      </c>
      <c r="X31" s="2">
        <f>AVERAGE(N31,P31)</f>
        <v>130.66844733323171</v>
      </c>
      <c r="Y31" s="2"/>
      <c r="Z31" s="2">
        <f>AVERAGE(Q31,S31)</f>
        <v>84.370504277280034</v>
      </c>
      <c r="AA31" s="2">
        <f>AVERAGE(R31,T31)</f>
        <v>36.797187813609213</v>
      </c>
      <c r="AC31" t="s">
        <v>64</v>
      </c>
      <c r="AD31" s="2">
        <f>STDEV(M31,O31)</f>
        <v>6.3030191617409805</v>
      </c>
      <c r="AE31" s="2">
        <f>STDEV(N31,P31)</f>
        <v>5.2266471377923835</v>
      </c>
      <c r="AF31" s="2">
        <f>STDEV(Q31,S31)</f>
        <v>6.9106011304733137</v>
      </c>
      <c r="AG31" s="2">
        <f>STDEV(R31,T31)</f>
        <v>1.3062509779210059</v>
      </c>
    </row>
    <row r="32" spans="2:33">
      <c r="B32" t="s">
        <v>65</v>
      </c>
      <c r="C32">
        <v>14923</v>
      </c>
      <c r="D32">
        <v>18075</v>
      </c>
      <c r="E32">
        <v>18199</v>
      </c>
      <c r="F32">
        <v>18422</v>
      </c>
      <c r="G32">
        <v>2841</v>
      </c>
      <c r="H32">
        <v>2320</v>
      </c>
      <c r="I32">
        <v>3456</v>
      </c>
      <c r="J32">
        <v>2745</v>
      </c>
      <c r="L32" t="s">
        <v>23</v>
      </c>
      <c r="M32" s="2">
        <f>C31/C$49</f>
        <v>4.8472540943352183</v>
      </c>
      <c r="N32" s="2">
        <f>D31/D$49</f>
        <v>6.8473007042617144</v>
      </c>
      <c r="O32" s="2">
        <f>E31/E$49</f>
        <v>5.1109233481115135</v>
      </c>
      <c r="P32" s="2">
        <f>F31/F$49</f>
        <v>6.9693392630794895</v>
      </c>
      <c r="Q32" s="2">
        <f>G31/G$49</f>
        <v>175.05175809193585</v>
      </c>
      <c r="R32" s="2">
        <f>H31/H$49</f>
        <v>48.226206289712586</v>
      </c>
      <c r="S32" s="2">
        <f>I31/I$49</f>
        <v>113.92250075859609</v>
      </c>
      <c r="T32" s="2">
        <f>J31/J$49</f>
        <v>54.953032118351189</v>
      </c>
      <c r="V32" t="s">
        <v>23</v>
      </c>
      <c r="W32" s="2">
        <f>AVERAGE(M32,O32)</f>
        <v>4.9790887212233663</v>
      </c>
      <c r="X32" s="2">
        <f>AVERAGE(N32,P32)</f>
        <v>6.9083199836706015</v>
      </c>
      <c r="Y32" s="2"/>
      <c r="Z32" s="2">
        <f>AVERAGE(Q32,S32)</f>
        <v>144.48712942526598</v>
      </c>
      <c r="AA32" s="2">
        <f>AVERAGE(R32,T32)</f>
        <v>51.589619204031891</v>
      </c>
      <c r="AC32" t="s">
        <v>23</v>
      </c>
      <c r="AD32" s="2">
        <f>STDEV(M32,O32)</f>
        <v>0.18644231733561509</v>
      </c>
      <c r="AE32" s="2">
        <f>STDEV(N32,P32)</f>
        <v>8.6294292506282066E-2</v>
      </c>
      <c r="AF32" s="2">
        <f>STDEV(Q32,S32)</f>
        <v>43.224912389302006</v>
      </c>
      <c r="AG32" s="2">
        <f>STDEV(R32,T32)</f>
        <v>4.7565841592911724</v>
      </c>
    </row>
    <row r="33" spans="2:33">
      <c r="B33" t="s">
        <v>66</v>
      </c>
      <c r="C33">
        <v>79155</v>
      </c>
      <c r="D33">
        <v>87959</v>
      </c>
      <c r="E33">
        <v>103573</v>
      </c>
      <c r="F33">
        <v>89715</v>
      </c>
      <c r="G33">
        <v>7736</v>
      </c>
      <c r="H33">
        <v>9095</v>
      </c>
      <c r="I33">
        <v>6964</v>
      </c>
      <c r="J33">
        <v>9121</v>
      </c>
      <c r="L33" t="s">
        <v>65</v>
      </c>
      <c r="M33" s="2">
        <f>C32/C$49</f>
        <v>1903.5677065727491</v>
      </c>
      <c r="N33" s="2">
        <f>D32/D$49</f>
        <v>2028.9337742545981</v>
      </c>
      <c r="O33" s="2">
        <f>E32/E$49</f>
        <v>1979.0147662187539</v>
      </c>
      <c r="P33" s="2">
        <f>F32/F$49</f>
        <v>2006.0807485070368</v>
      </c>
      <c r="Q33" s="2">
        <f>G32/G$49</f>
        <v>531.32697087520273</v>
      </c>
      <c r="R33" s="2">
        <f>H32/H$49</f>
        <v>392.57824067415157</v>
      </c>
      <c r="S33" s="2">
        <f>I32/I$49</f>
        <v>613.2650508126294</v>
      </c>
      <c r="T33" s="2">
        <f>J32/J$49</f>
        <v>372.45943991326919</v>
      </c>
      <c r="V33" t="s">
        <v>65</v>
      </c>
      <c r="W33" s="2">
        <f>AVERAGE(M33,O33)</f>
        <v>1941.2912363957516</v>
      </c>
      <c r="X33" s="2">
        <f>AVERAGE(N33,P33)</f>
        <v>2017.5072613808175</v>
      </c>
      <c r="Y33" s="2"/>
      <c r="Z33" s="2">
        <f>AVERAGE(Q33,S33)</f>
        <v>572.29601084391606</v>
      </c>
      <c r="AA33" s="2">
        <f>AVERAGE(R33,T33)</f>
        <v>382.51884029371035</v>
      </c>
      <c r="AC33" t="s">
        <v>65</v>
      </c>
      <c r="AD33" s="2">
        <f>STDEV(M33,O33)</f>
        <v>53.349127496275948</v>
      </c>
      <c r="AE33" s="2">
        <f>STDEV(N33,P33)</f>
        <v>16.159529476731386</v>
      </c>
      <c r="AF33" s="2">
        <f>STDEV(Q33,S33)</f>
        <v>57.938971961159794</v>
      </c>
      <c r="AG33" s="2">
        <f>STDEV(R33,T33)</f>
        <v>14.226140447361002</v>
      </c>
    </row>
    <row r="34" spans="2:33">
      <c r="B34" t="s">
        <v>67</v>
      </c>
      <c r="C34">
        <v>307</v>
      </c>
      <c r="D34">
        <v>5279</v>
      </c>
      <c r="E34">
        <v>350</v>
      </c>
      <c r="F34">
        <v>5886</v>
      </c>
      <c r="G34">
        <v>1877</v>
      </c>
      <c r="H34">
        <v>21304</v>
      </c>
      <c r="I34">
        <v>1618</v>
      </c>
      <c r="J34">
        <v>27983</v>
      </c>
      <c r="L34" t="s">
        <v>66</v>
      </c>
      <c r="M34" s="2">
        <f>C33/C$49</f>
        <v>10096.957837818532</v>
      </c>
      <c r="N34" s="2">
        <f>D33/D$49</f>
        <v>9873.4708630517398</v>
      </c>
      <c r="O34" s="2">
        <f>E33/E$49</f>
        <v>11262.843913488379</v>
      </c>
      <c r="P34" s="2">
        <f>F33/F$49</f>
        <v>9769.597999799631</v>
      </c>
      <c r="Q34" s="2">
        <f>G33/G$49</f>
        <v>1446.7952997854868</v>
      </c>
      <c r="R34" s="2">
        <f>H33/H$49</f>
        <v>1539.0082322980211</v>
      </c>
      <c r="S34" s="2">
        <f>I33/I$49</f>
        <v>1235.7574692879489</v>
      </c>
      <c r="T34" s="2">
        <f>J33/J$49</f>
        <v>1237.5965579048918</v>
      </c>
      <c r="V34" t="s">
        <v>66</v>
      </c>
      <c r="W34" s="2">
        <f>AVERAGE(M34,O34)</f>
        <v>10679.900875653457</v>
      </c>
      <c r="X34" s="2">
        <f>AVERAGE(N34,P34)</f>
        <v>9821.5344314256854</v>
      </c>
      <c r="Y34" s="2"/>
      <c r="Z34" s="2">
        <f>AVERAGE(Q34,S34)</f>
        <v>1341.2763845367178</v>
      </c>
      <c r="AA34" s="2">
        <f>AVERAGE(R34,T34)</f>
        <v>1388.3023951014566</v>
      </c>
      <c r="AC34" t="s">
        <v>66</v>
      </c>
      <c r="AD34" s="2">
        <f>STDEV(M34,O34)</f>
        <v>824.405950197121</v>
      </c>
      <c r="AE34" s="2">
        <f>STDEV(N34,P34)</f>
        <v>73.449205986829071</v>
      </c>
      <c r="AF34" s="2">
        <f>STDEV(Q34,S34)</f>
        <v>149.22628103170626</v>
      </c>
      <c r="AG34" s="2">
        <f>STDEV(R34,T34)</f>
        <v>213.13023889217206</v>
      </c>
    </row>
    <row r="35" spans="2:33">
      <c r="B35" t="s">
        <v>68</v>
      </c>
      <c r="C35">
        <v>3468</v>
      </c>
      <c r="D35">
        <v>530</v>
      </c>
      <c r="E35">
        <v>3969</v>
      </c>
      <c r="F35">
        <v>549</v>
      </c>
      <c r="G35">
        <v>5789</v>
      </c>
      <c r="H35">
        <v>276</v>
      </c>
      <c r="I35">
        <v>6650</v>
      </c>
      <c r="J35">
        <v>396</v>
      </c>
      <c r="L35" t="s">
        <v>67</v>
      </c>
      <c r="M35" s="2">
        <f>C34/C$49</f>
        <v>39.160710709497685</v>
      </c>
      <c r="N35" s="2">
        <f>D34/D$49</f>
        <v>592.57213799668182</v>
      </c>
      <c r="O35" s="2">
        <f>E34/E$49</f>
        <v>38.060067485936806</v>
      </c>
      <c r="P35" s="2">
        <f>F34/F$49</f>
        <v>640.96142035134176</v>
      </c>
      <c r="Q35" s="2">
        <f>G34/G$49</f>
        <v>351.03862172923459</v>
      </c>
      <c r="R35" s="2">
        <f>H34/H$49</f>
        <v>3604.9512238457437</v>
      </c>
      <c r="S35" s="2">
        <f>I34/I$49</f>
        <v>287.11309381216273</v>
      </c>
      <c r="T35" s="2">
        <f>J34/J$49</f>
        <v>3796.9153031304231</v>
      </c>
      <c r="V35" t="s">
        <v>67</v>
      </c>
      <c r="W35" s="2">
        <f>AVERAGE(M35,O35)</f>
        <v>38.610389097717245</v>
      </c>
      <c r="X35" s="2">
        <f>AVERAGE(N35,P35)</f>
        <v>616.76677917401184</v>
      </c>
      <c r="Y35" s="2"/>
      <c r="Z35" s="2">
        <f>AVERAGE(Q35,S35)</f>
        <v>319.07585777069869</v>
      </c>
      <c r="AA35" s="2">
        <f>AVERAGE(R35,T35)</f>
        <v>3700.9332634880834</v>
      </c>
      <c r="AC35" t="s">
        <v>67</v>
      </c>
      <c r="AD35" s="2">
        <f>STDEV(M35,O35)</f>
        <v>0.77827228704691942</v>
      </c>
      <c r="AE35" s="2">
        <f>STDEV(N35,P35)</f>
        <v>34.21638968973059</v>
      </c>
      <c r="AF35" s="2">
        <f>STDEV(Q35,S35)</f>
        <v>45.202174281091466</v>
      </c>
      <c r="AG35" s="2">
        <f>STDEV(R35,T35)</f>
        <v>135.73910220642887</v>
      </c>
    </row>
    <row r="36" spans="2:33">
      <c r="B36" t="s">
        <v>24</v>
      </c>
      <c r="C36">
        <v>3983</v>
      </c>
      <c r="D36">
        <v>7180</v>
      </c>
      <c r="E36">
        <v>4180</v>
      </c>
      <c r="F36">
        <v>7587</v>
      </c>
      <c r="G36">
        <v>11583</v>
      </c>
      <c r="H36">
        <v>12795</v>
      </c>
      <c r="I36">
        <v>8988</v>
      </c>
      <c r="J36">
        <v>15078</v>
      </c>
      <c r="L36" t="s">
        <v>68</v>
      </c>
      <c r="M36" s="2">
        <f>C35/C$49</f>
        <v>442.37571576722468</v>
      </c>
      <c r="N36" s="2">
        <f>D35/D$49</f>
        <v>59.492940545224734</v>
      </c>
      <c r="O36" s="2">
        <f>E35/E$49</f>
        <v>431.60116529052334</v>
      </c>
      <c r="P36" s="2">
        <f>F35/F$49</f>
        <v>59.783863366103745</v>
      </c>
      <c r="Q36" s="2">
        <f>G35/G$49</f>
        <v>1082.6652004211714</v>
      </c>
      <c r="R36" s="2">
        <f>H35/H$49</f>
        <v>46.703273459511138</v>
      </c>
      <c r="S36" s="2">
        <f>I35/I$49</f>
        <v>1180.0383645555514</v>
      </c>
      <c r="T36" s="2">
        <f>J35/J$49</f>
        <v>53.731853626832276</v>
      </c>
      <c r="V36" t="s">
        <v>68</v>
      </c>
      <c r="W36" s="2">
        <f>AVERAGE(M36,O36)</f>
        <v>436.98844052887398</v>
      </c>
      <c r="X36" s="2">
        <f>AVERAGE(N36,P36)</f>
        <v>59.638401955664236</v>
      </c>
      <c r="Y36" s="2"/>
      <c r="Z36" s="2">
        <f>AVERAGE(Q36,S36)</f>
        <v>1131.3517824883616</v>
      </c>
      <c r="AA36" s="2">
        <f>AVERAGE(R36,T36)</f>
        <v>50.217563543171707</v>
      </c>
      <c r="AC36" t="s">
        <v>68</v>
      </c>
      <c r="AD36" s="2">
        <f>STDEV(M36,O36)</f>
        <v>7.6187577063122625</v>
      </c>
      <c r="AE36" s="2">
        <f>STDEV(N36,P36)</f>
        <v>0.20571349944546807</v>
      </c>
      <c r="AF36" s="2">
        <f>STDEV(Q36,S36)</f>
        <v>68.853224665010799</v>
      </c>
      <c r="AG36" s="2">
        <f>STDEV(R36,T36)</f>
        <v>4.9699566984260555</v>
      </c>
    </row>
    <row r="37" spans="2:33">
      <c r="B37" t="s">
        <v>25</v>
      </c>
      <c r="C37">
        <v>33</v>
      </c>
      <c r="D37">
        <v>25</v>
      </c>
      <c r="E37">
        <v>29</v>
      </c>
      <c r="F37">
        <v>16</v>
      </c>
      <c r="G37">
        <v>130</v>
      </c>
      <c r="H37">
        <v>108</v>
      </c>
      <c r="I37">
        <v>226</v>
      </c>
      <c r="J37">
        <v>133</v>
      </c>
      <c r="L37" t="s">
        <v>24</v>
      </c>
      <c r="M37" s="2">
        <f>C36/C$49</f>
        <v>508.0687646772941</v>
      </c>
      <c r="N37" s="2">
        <f>D36/D$49</f>
        <v>805.96096814096904</v>
      </c>
      <c r="O37" s="2">
        <f>E36/E$49</f>
        <v>454.54594883204527</v>
      </c>
      <c r="P37" s="2">
        <f>F36/F$49</f>
        <v>826.19339045287632</v>
      </c>
      <c r="Q37" s="2">
        <f>G36/G$49</f>
        <v>2166.265506387706</v>
      </c>
      <c r="R37" s="2">
        <f>H36/H$49</f>
        <v>2165.1028402697284</v>
      </c>
      <c r="S37" s="2">
        <f>I36/I$49</f>
        <v>1594.9150106203451</v>
      </c>
      <c r="T37" s="2">
        <f>J36/J$49</f>
        <v>2045.8810327913561</v>
      </c>
      <c r="V37" t="s">
        <v>24</v>
      </c>
      <c r="W37" s="2">
        <f>AVERAGE(M37,O37)</f>
        <v>481.30735675466968</v>
      </c>
      <c r="X37" s="2">
        <f>AVERAGE(N37,P37)</f>
        <v>816.07717929692262</v>
      </c>
      <c r="Y37" s="2"/>
      <c r="Z37" s="2">
        <f>AVERAGE(Q37,S37)</f>
        <v>1880.5902585040255</v>
      </c>
      <c r="AA37" s="2">
        <f>AVERAGE(R37,T37)</f>
        <v>2105.4919365305423</v>
      </c>
      <c r="AC37" t="s">
        <v>24</v>
      </c>
      <c r="AD37" s="2">
        <f>STDEV(M37,O37)</f>
        <v>37.846346032374242</v>
      </c>
      <c r="AE37" s="2">
        <f>STDEV(N37,P37)</f>
        <v>14.306483016579637</v>
      </c>
      <c r="AF37" s="2">
        <f>STDEV(Q37,S37)</f>
        <v>404.00580999139663</v>
      </c>
      <c r="AG37" s="2">
        <f>STDEV(R37,T37)</f>
        <v>84.302548533274091</v>
      </c>
    </row>
    <row r="38" spans="2:33">
      <c r="B38" t="s">
        <v>26</v>
      </c>
      <c r="C38">
        <v>122</v>
      </c>
      <c r="D38">
        <v>163</v>
      </c>
      <c r="E38">
        <v>156</v>
      </c>
      <c r="F38">
        <v>148</v>
      </c>
      <c r="G38">
        <v>2580</v>
      </c>
      <c r="H38">
        <v>2477</v>
      </c>
      <c r="I38">
        <v>2110</v>
      </c>
      <c r="J38">
        <v>3402</v>
      </c>
      <c r="L38" t="s">
        <v>25</v>
      </c>
      <c r="M38" s="2">
        <f>C37/C$49</f>
        <v>4.2094575029753214</v>
      </c>
      <c r="N38" s="2">
        <f>D37/D$49</f>
        <v>2.806270780435129</v>
      </c>
      <c r="O38" s="2">
        <f>E37/E$49</f>
        <v>3.1535484488347638</v>
      </c>
      <c r="P38" s="2">
        <f>F37/F$49</f>
        <v>1.7423348157698724</v>
      </c>
      <c r="Q38" s="2">
        <f>G37/G$49</f>
        <v>24.312744179435533</v>
      </c>
      <c r="R38" s="2">
        <f>H37/H$49</f>
        <v>18.275193962417401</v>
      </c>
      <c r="S38" s="2">
        <f>I37/I$49</f>
        <v>40.103559457075882</v>
      </c>
      <c r="T38" s="2">
        <f>J37/J$49</f>
        <v>18.046304374668416</v>
      </c>
      <c r="V38" t="s">
        <v>25</v>
      </c>
      <c r="W38" s="2">
        <f>AVERAGE(M38,O38)</f>
        <v>3.6815029759050426</v>
      </c>
      <c r="X38" s="2">
        <f>AVERAGE(N38,P38)</f>
        <v>2.2743027981025006</v>
      </c>
      <c r="Y38" s="2"/>
      <c r="Z38" s="2">
        <f>AVERAGE(Q38,S38)</f>
        <v>32.208151818255708</v>
      </c>
      <c r="AA38" s="2">
        <f>AVERAGE(R38,T38)</f>
        <v>18.160749168542907</v>
      </c>
      <c r="AC38" t="s">
        <v>25</v>
      </c>
      <c r="AD38" s="2">
        <f>STDEV(M38,O38)</f>
        <v>0.74664045249906186</v>
      </c>
      <c r="AE38" s="2">
        <f>STDEV(N38,P38)</f>
        <v>0.75231633536305498</v>
      </c>
      <c r="AF38" s="2">
        <f>STDEV(Q38,S38)</f>
        <v>11.165792563283633</v>
      </c>
      <c r="AG38" s="2">
        <f>STDEV(R38,T38)</f>
        <v>0.16184937964030008</v>
      </c>
    </row>
    <row r="39" spans="2:33">
      <c r="B39" t="s">
        <v>69</v>
      </c>
      <c r="C39">
        <v>512</v>
      </c>
      <c r="D39">
        <v>184</v>
      </c>
      <c r="E39">
        <v>570</v>
      </c>
      <c r="F39">
        <v>211</v>
      </c>
      <c r="G39">
        <v>382</v>
      </c>
      <c r="H39">
        <v>155</v>
      </c>
      <c r="I39">
        <v>403</v>
      </c>
      <c r="J39">
        <v>178</v>
      </c>
      <c r="L39" t="s">
        <v>26</v>
      </c>
      <c r="M39" s="2">
        <f>C38/C$49</f>
        <v>15.56223682918149</v>
      </c>
      <c r="N39" s="2">
        <f>D38/D$49</f>
        <v>18.296885488437042</v>
      </c>
      <c r="O39" s="2">
        <f>E38/E$49</f>
        <v>16.963915793731832</v>
      </c>
      <c r="P39" s="2">
        <f>F38/F$49</f>
        <v>16.11659704587132</v>
      </c>
      <c r="Q39" s="2">
        <f>G38/G$49</f>
        <v>482.51446140725903</v>
      </c>
      <c r="R39" s="2">
        <f>H38/H$49</f>
        <v>419.14495782322132</v>
      </c>
      <c r="S39" s="2">
        <f>I38/I$49</f>
        <v>374.41818785146063</v>
      </c>
      <c r="T39" s="2">
        <f>J38/J$49</f>
        <v>461.60546979415</v>
      </c>
      <c r="V39" t="s">
        <v>26</v>
      </c>
      <c r="W39" s="2">
        <f>AVERAGE(M39,O39)</f>
        <v>16.263076311456661</v>
      </c>
      <c r="X39" s="2">
        <f>AVERAGE(N39,P39)</f>
        <v>17.206741267154179</v>
      </c>
      <c r="Y39" s="2"/>
      <c r="Z39" s="2">
        <f>AVERAGE(Q39,S39)</f>
        <v>428.46632462935986</v>
      </c>
      <c r="AA39" s="2">
        <f>AVERAGE(R39,T39)</f>
        <v>440.37521380868566</v>
      </c>
      <c r="AC39" t="s">
        <v>26</v>
      </c>
      <c r="AD39" s="2">
        <f>STDEV(M39,O39)</f>
        <v>0.99113670088008543</v>
      </c>
      <c r="AE39" s="2">
        <f>STDEV(N39,P39)</f>
        <v>1.5416967426808783</v>
      </c>
      <c r="AF39" s="2">
        <f>STDEV(Q39,S39)</f>
        <v>76.435608052300694</v>
      </c>
      <c r="AG39" s="2">
        <f>STDEV(R39,T39)</f>
        <v>30.024115947296245</v>
      </c>
    </row>
    <row r="40" spans="2:33">
      <c r="B40" t="s">
        <v>70</v>
      </c>
      <c r="C40">
        <v>35</v>
      </c>
      <c r="D40">
        <v>46</v>
      </c>
      <c r="E40">
        <v>66</v>
      </c>
      <c r="F40">
        <v>47</v>
      </c>
      <c r="G40">
        <v>145</v>
      </c>
      <c r="H40">
        <v>280</v>
      </c>
      <c r="I40">
        <v>198</v>
      </c>
      <c r="J40">
        <v>711</v>
      </c>
      <c r="L40" t="s">
        <v>69</v>
      </c>
      <c r="M40" s="2">
        <f>C39/C$49</f>
        <v>65.310370955253475</v>
      </c>
      <c r="N40" s="2">
        <f>D39/D$49</f>
        <v>20.654152944002547</v>
      </c>
      <c r="O40" s="2">
        <f>E39/E$49</f>
        <v>61.983538477097085</v>
      </c>
      <c r="P40" s="2">
        <f>F39/F$49</f>
        <v>22.977040382965193</v>
      </c>
      <c r="Q40" s="2">
        <f>G39/G$49</f>
        <v>71.442063665725954</v>
      </c>
      <c r="R40" s="2">
        <f>H39/H$49</f>
        <v>26.228287631247198</v>
      </c>
      <c r="S40" s="2">
        <f>I39/I$49</f>
        <v>71.512099385847705</v>
      </c>
      <c r="T40" s="2">
        <f>J39/J$49</f>
        <v>24.152196832262991</v>
      </c>
      <c r="V40" t="s">
        <v>69</v>
      </c>
      <c r="W40" s="2">
        <f>AVERAGE(M40,O40)</f>
        <v>63.64695471617528</v>
      </c>
      <c r="X40" s="2">
        <f>AVERAGE(N40,P40)</f>
        <v>21.81559666348387</v>
      </c>
      <c r="Y40" s="2"/>
      <c r="Z40" s="2">
        <f>AVERAGE(Q40,S40)</f>
        <v>71.477081525786829</v>
      </c>
      <c r="AA40" s="2">
        <f>AVERAGE(R40,T40)</f>
        <v>25.190242231755093</v>
      </c>
      <c r="AC40" t="s">
        <v>69</v>
      </c>
      <c r="AD40" s="2">
        <f>STDEV(M40,O40)</f>
        <v>2.3524258051760305</v>
      </c>
      <c r="AE40" s="2">
        <f>STDEV(N40,P40)</f>
        <v>1.6425294600235392</v>
      </c>
      <c r="AF40" s="2">
        <f>STDEV(Q40,S40)</f>
        <v>4.9522732623373554E-2</v>
      </c>
      <c r="AG40" s="2">
        <f>STDEV(R40,T40)</f>
        <v>1.4680178823207306</v>
      </c>
    </row>
    <row r="41" spans="2:33">
      <c r="B41" t="s">
        <v>71</v>
      </c>
      <c r="C41">
        <v>4675</v>
      </c>
      <c r="D41">
        <v>4889</v>
      </c>
      <c r="E41">
        <v>4802</v>
      </c>
      <c r="F41">
        <v>5143</v>
      </c>
      <c r="G41">
        <v>2868</v>
      </c>
      <c r="H41">
        <v>2482</v>
      </c>
      <c r="I41">
        <v>3947</v>
      </c>
      <c r="J41">
        <v>2872</v>
      </c>
      <c r="L41" t="s">
        <v>70</v>
      </c>
      <c r="M41" s="2">
        <f>C40/C$49</f>
        <v>4.4645761395192798</v>
      </c>
      <c r="N41" s="2">
        <f>D40/D$49</f>
        <v>5.1635382360006368</v>
      </c>
      <c r="O41" s="2">
        <f>E40/E$49</f>
        <v>7.177041297348083</v>
      </c>
      <c r="P41" s="2">
        <f>F40/F$49</f>
        <v>5.1181085213240003</v>
      </c>
      <c r="Q41" s="2">
        <f>G40/G$49</f>
        <v>27.118060815524249</v>
      </c>
      <c r="R41" s="2">
        <f>H40/H$49</f>
        <v>47.380132495156225</v>
      </c>
      <c r="S41" s="2">
        <f>I40/I$49</f>
        <v>35.134976869473562</v>
      </c>
      <c r="T41" s="2">
        <f>J40/J$49</f>
        <v>96.473100829994308</v>
      </c>
      <c r="V41" t="s">
        <v>70</v>
      </c>
      <c r="W41" s="2">
        <f>AVERAGE(M41,O41)</f>
        <v>5.8208087184336819</v>
      </c>
      <c r="X41" s="2">
        <f>AVERAGE(N41,P41)</f>
        <v>5.1408233786623185</v>
      </c>
      <c r="Y41" s="2"/>
      <c r="Z41" s="2">
        <f>AVERAGE(Q41,S41)</f>
        <v>31.126518842498903</v>
      </c>
      <c r="AA41" s="2">
        <f>AVERAGE(R41,T41)</f>
        <v>71.92661666257527</v>
      </c>
      <c r="AC41" t="s">
        <v>70</v>
      </c>
      <c r="AD41" s="2">
        <f>STDEV(M41,O41)</f>
        <v>1.9180025068329847</v>
      </c>
      <c r="AE41" s="2">
        <f>STDEV(N41,P41)</f>
        <v>3.2123659315219676E-2</v>
      </c>
      <c r="AF41" s="2">
        <f>STDEV(Q41,S41)</f>
        <v>5.6688157059508804</v>
      </c>
      <c r="AG41" s="2">
        <f>STDEV(R41,T41)</f>
        <v>34.713970818140425</v>
      </c>
    </row>
    <row r="42" spans="2:33">
      <c r="B42" t="s">
        <v>72</v>
      </c>
      <c r="C42">
        <v>39</v>
      </c>
      <c r="D42">
        <v>53</v>
      </c>
      <c r="E42">
        <v>50</v>
      </c>
      <c r="F42">
        <v>49</v>
      </c>
      <c r="G42">
        <v>97</v>
      </c>
      <c r="H42">
        <v>5247</v>
      </c>
      <c r="I42">
        <v>90</v>
      </c>
      <c r="J42">
        <v>7482</v>
      </c>
      <c r="L42" t="s">
        <v>71</v>
      </c>
      <c r="M42" s="2">
        <f>C41/C$49</f>
        <v>596.33981292150384</v>
      </c>
      <c r="N42" s="2">
        <f>D41/D$49</f>
        <v>548.79431382189375</v>
      </c>
      <c r="O42" s="2">
        <f>E41/E$49</f>
        <v>522.18412590705293</v>
      </c>
      <c r="P42" s="2">
        <f>F41/F$49</f>
        <v>560.0517473440284</v>
      </c>
      <c r="Q42" s="2">
        <f>G41/G$49</f>
        <v>536.3765408201624</v>
      </c>
      <c r="R42" s="2">
        <f>H41/H$49</f>
        <v>419.99103161777771</v>
      </c>
      <c r="S42" s="2">
        <f>I41/I$49</f>
        <v>700.39269547379865</v>
      </c>
      <c r="T42" s="2">
        <f>J41/J$49</f>
        <v>389.69162529359164</v>
      </c>
      <c r="V42" t="s">
        <v>71</v>
      </c>
      <c r="W42" s="2">
        <f>AVERAGE(M42,O42)</f>
        <v>559.26196941427838</v>
      </c>
      <c r="X42" s="2">
        <f>AVERAGE(N42,P42)</f>
        <v>554.42303058296102</v>
      </c>
      <c r="Y42" s="2"/>
      <c r="Z42" s="2">
        <f>AVERAGE(Q42,S42)</f>
        <v>618.38461814698053</v>
      </c>
      <c r="AA42" s="2">
        <f>AVERAGE(R42,T42)</f>
        <v>404.84132845568467</v>
      </c>
      <c r="AC42" t="s">
        <v>71</v>
      </c>
      <c r="AD42" s="2">
        <f>STDEV(M42,O42)</f>
        <v>52.435989151465435</v>
      </c>
      <c r="AE42" s="2">
        <f>STDEV(N42,P42)</f>
        <v>7.9602075822581693</v>
      </c>
      <c r="AF42" s="2">
        <f>STDEV(Q42,S42)</f>
        <v>115.97693517972779</v>
      </c>
      <c r="AG42" s="2">
        <f>STDEV(R42,T42)</f>
        <v>21.424915677758531</v>
      </c>
    </row>
    <row r="43" spans="2:33">
      <c r="B43" t="s">
        <v>27</v>
      </c>
      <c r="C43">
        <v>149014</v>
      </c>
      <c r="D43">
        <v>168782</v>
      </c>
      <c r="E43">
        <v>172640</v>
      </c>
      <c r="F43">
        <v>174682</v>
      </c>
      <c r="G43">
        <v>27717</v>
      </c>
      <c r="H43">
        <v>24675</v>
      </c>
      <c r="I43">
        <v>26766</v>
      </c>
      <c r="J43">
        <v>28357</v>
      </c>
      <c r="L43" t="s">
        <v>72</v>
      </c>
      <c r="M43" s="2">
        <f>C42/C$49</f>
        <v>4.9748134126071983</v>
      </c>
      <c r="N43" s="2">
        <f>D42/D$49</f>
        <v>5.9492940545224728</v>
      </c>
      <c r="O43" s="2">
        <f>E42/E$49</f>
        <v>5.4371524979909722</v>
      </c>
      <c r="P43" s="2">
        <f>F42/F$49</f>
        <v>5.3359003732952344</v>
      </c>
      <c r="Q43" s="2">
        <f>G42/G$49</f>
        <v>18.141047580040361</v>
      </c>
      <c r="R43" s="2">
        <f>H42/H$49</f>
        <v>887.86984000744542</v>
      </c>
      <c r="S43" s="2">
        <f>I42/I$49</f>
        <v>15.970444031578891</v>
      </c>
      <c r="T43" s="2">
        <f>J42/J$49</f>
        <v>1015.2063859493917</v>
      </c>
      <c r="V43" t="s">
        <v>72</v>
      </c>
      <c r="W43" s="2">
        <f>AVERAGE(M43,O43)</f>
        <v>5.2059829552990848</v>
      </c>
      <c r="X43" s="2">
        <f>AVERAGE(N43,P43)</f>
        <v>5.6425972139088536</v>
      </c>
      <c r="Y43" s="2"/>
      <c r="Z43" s="2">
        <f>AVERAGE(Q43,S43)</f>
        <v>17.055745805809625</v>
      </c>
      <c r="AA43" s="2">
        <f>AVERAGE(R43,T43)</f>
        <v>951.53811297841855</v>
      </c>
      <c r="AC43" t="s">
        <v>72</v>
      </c>
      <c r="AD43" s="2">
        <f>STDEV(M43,O43)</f>
        <v>0.32692310248245271</v>
      </c>
      <c r="AE43" s="2">
        <f>STDEV(N43,P43)</f>
        <v>0.43373483153275982</v>
      </c>
      <c r="AF43" s="2">
        <f>STDEV(Q43,S43)</f>
        <v>1.5348484883846882</v>
      </c>
      <c r="AG43" s="2">
        <f>STDEV(R43,T43)</f>
        <v>90.040535128422562</v>
      </c>
    </row>
    <row r="44" spans="2:33">
      <c r="B44" t="s">
        <v>28</v>
      </c>
      <c r="C44">
        <v>57125</v>
      </c>
      <c r="D44">
        <v>72504</v>
      </c>
      <c r="E44">
        <v>62408</v>
      </c>
      <c r="F44">
        <v>76893</v>
      </c>
      <c r="G44">
        <v>22565</v>
      </c>
      <c r="H44">
        <v>20484</v>
      </c>
      <c r="I44">
        <v>24984</v>
      </c>
      <c r="J44">
        <v>20871</v>
      </c>
      <c r="L44" t="s">
        <v>27</v>
      </c>
      <c r="M44" s="2">
        <f>C43/C$49</f>
        <v>19008.124252980742</v>
      </c>
      <c r="N44" s="2">
        <f>D43/D$49</f>
        <v>18945.919794536076</v>
      </c>
      <c r="O44" s="2">
        <f>E43/E$49</f>
        <v>18773.400145063228</v>
      </c>
      <c r="P44" s="2">
        <f>F43/F$49</f>
        <v>19022.158143019551</v>
      </c>
      <c r="Q44" s="2">
        <f>G43/G$49</f>
        <v>5183.6640801647281</v>
      </c>
      <c r="R44" s="2">
        <f>H43/H$49</f>
        <v>4175.3741761356423</v>
      </c>
      <c r="S44" s="2">
        <f>I43/I$49</f>
        <v>4749.6100549915618</v>
      </c>
      <c r="T44" s="2">
        <f>J43/J$49</f>
        <v>3847.6620537779868</v>
      </c>
      <c r="V44" t="s">
        <v>27</v>
      </c>
      <c r="W44" s="2">
        <f>AVERAGE(M44,O44)</f>
        <v>18890.762199021985</v>
      </c>
      <c r="X44" s="2">
        <f>AVERAGE(N44,P44)</f>
        <v>18984.038968777815</v>
      </c>
      <c r="Y44" s="2"/>
      <c r="Z44" s="2">
        <f>AVERAGE(Q44,S44)</f>
        <v>4966.6370675781454</v>
      </c>
      <c r="AA44" s="2">
        <f>AVERAGE(R44,T44)</f>
        <v>4011.5181149568143</v>
      </c>
      <c r="AC44" t="s">
        <v>27</v>
      </c>
      <c r="AD44" s="2">
        <f>STDEV(M44,O44)</f>
        <v>165.97500841643759</v>
      </c>
      <c r="AE44" s="2">
        <f>STDEV(N44,P44)</f>
        <v>53.908653199128615</v>
      </c>
      <c r="AF44" s="2">
        <f>STDEV(Q44,S44)</f>
        <v>306.9225446012623</v>
      </c>
      <c r="AG44" s="2">
        <f>STDEV(R44,T44)</f>
        <v>231.72746399613379</v>
      </c>
    </row>
    <row r="45" spans="2:33">
      <c r="B45" t="s">
        <v>73</v>
      </c>
      <c r="C45">
        <v>27922</v>
      </c>
      <c r="D45">
        <v>33452</v>
      </c>
      <c r="E45">
        <v>36376</v>
      </c>
      <c r="F45">
        <v>34556</v>
      </c>
      <c r="G45">
        <v>7200</v>
      </c>
      <c r="H45">
        <v>8158</v>
      </c>
      <c r="I45">
        <v>6594</v>
      </c>
      <c r="J45">
        <v>9461</v>
      </c>
      <c r="L45" t="s">
        <v>28</v>
      </c>
      <c r="M45" s="2">
        <f>C44/C$49</f>
        <v>7286.8260562868254</v>
      </c>
      <c r="N45" s="2">
        <f>D44/D$49</f>
        <v>8138.6342665867433</v>
      </c>
      <c r="O45" s="2">
        <f>E44/E$49</f>
        <v>6786.4362618924115</v>
      </c>
      <c r="P45" s="2">
        <f>F44/F$49</f>
        <v>8373.3344368120488</v>
      </c>
      <c r="Q45" s="2">
        <f>G44/G$49</f>
        <v>4220.1313262227904</v>
      </c>
      <c r="R45" s="2">
        <f>H44/H$49</f>
        <v>3466.1951215385006</v>
      </c>
      <c r="S45" s="2">
        <f>I44/I$49</f>
        <v>4433.3952631662996</v>
      </c>
      <c r="T45" s="2">
        <f>J44/J$49</f>
        <v>2831.9129218323646</v>
      </c>
      <c r="V45" t="s">
        <v>28</v>
      </c>
      <c r="W45" s="2">
        <f>AVERAGE(M45,O45)</f>
        <v>7036.6311590896184</v>
      </c>
      <c r="X45" s="2">
        <f>AVERAGE(N45,P45)</f>
        <v>8255.9843516993969</v>
      </c>
      <c r="Y45" s="2"/>
      <c r="Z45" s="2">
        <f>AVERAGE(Q45,S45)</f>
        <v>4326.763294694545</v>
      </c>
      <c r="AA45" s="2">
        <f>AVERAGE(R45,T45)</f>
        <v>3149.0540216854324</v>
      </c>
      <c r="AC45" t="s">
        <v>28</v>
      </c>
      <c r="AD45" s="2">
        <f>STDEV(M45,O45)</f>
        <v>353.82901685283235</v>
      </c>
      <c r="AE45" s="2">
        <f>STDEV(N45,P45)</f>
        <v>165.95808191195059</v>
      </c>
      <c r="AF45" s="2">
        <f>STDEV(Q45,S45)</f>
        <v>150.80037599529561</v>
      </c>
      <c r="AG45" s="2">
        <f>STDEV(R45,T45)</f>
        <v>448.50524459813096</v>
      </c>
    </row>
    <row r="46" spans="2:33">
      <c r="B46" t="s">
        <v>29</v>
      </c>
      <c r="C46">
        <v>3488</v>
      </c>
      <c r="D46">
        <v>4833</v>
      </c>
      <c r="E46">
        <v>3902</v>
      </c>
      <c r="F46">
        <v>5102</v>
      </c>
      <c r="G46">
        <v>8587</v>
      </c>
      <c r="H46">
        <v>8681</v>
      </c>
      <c r="I46">
        <v>10405</v>
      </c>
      <c r="J46">
        <v>11100</v>
      </c>
      <c r="L46" t="s">
        <v>73</v>
      </c>
      <c r="M46" s="2">
        <f>C45/C$49</f>
        <v>3561.7112847902099</v>
      </c>
      <c r="N46" s="2">
        <f>D45/D$49</f>
        <v>3755.0148058846371</v>
      </c>
      <c r="O46" s="2">
        <f>E45/E$49</f>
        <v>3955.6371853383921</v>
      </c>
      <c r="P46" s="2">
        <f>F45/F$49</f>
        <v>3763.0076183589817</v>
      </c>
      <c r="Q46" s="2">
        <f>G45/G$49</f>
        <v>1346.5519853225833</v>
      </c>
      <c r="R46" s="2">
        <f>H45/H$49</f>
        <v>1380.4540031981589</v>
      </c>
      <c r="S46" s="2">
        <f>I45/I$49</f>
        <v>1170.1011993803468</v>
      </c>
      <c r="T46" s="2">
        <f>J45/J$49</f>
        <v>1283.7299675844954</v>
      </c>
      <c r="V46" t="s">
        <v>73</v>
      </c>
      <c r="W46" s="2">
        <f>AVERAGE(M46,O46)</f>
        <v>3758.6742350643008</v>
      </c>
      <c r="X46" s="2">
        <f>AVERAGE(N46,P46)</f>
        <v>3759.0112121218094</v>
      </c>
      <c r="Y46" s="2"/>
      <c r="Z46" s="2">
        <f>AVERAGE(Q46,S46)</f>
        <v>1258.326592351465</v>
      </c>
      <c r="AA46" s="2">
        <f>AVERAGE(R46,T46)</f>
        <v>1332.0919853913272</v>
      </c>
      <c r="AC46" t="s">
        <v>73</v>
      </c>
      <c r="AD46" s="2">
        <f>STDEV(M46,O46)</f>
        <v>278.54767556263715</v>
      </c>
      <c r="AE46" s="2">
        <f>STDEV(N46,P46)</f>
        <v>5.6517719013615269</v>
      </c>
      <c r="AF46" s="2">
        <f>STDEV(Q46,S46)</f>
        <v>124.76954728545137</v>
      </c>
      <c r="AG46" s="2">
        <f>STDEV(R46,T46)</f>
        <v>68.394221486150613</v>
      </c>
    </row>
    <row r="47" spans="2:33">
      <c r="B47" t="s">
        <v>30</v>
      </c>
      <c r="C47">
        <v>2541</v>
      </c>
      <c r="D47">
        <v>4009</v>
      </c>
      <c r="E47">
        <v>3199</v>
      </c>
      <c r="F47">
        <v>4549</v>
      </c>
      <c r="G47">
        <v>294</v>
      </c>
      <c r="H47">
        <v>118</v>
      </c>
      <c r="I47">
        <v>325</v>
      </c>
      <c r="J47">
        <v>195</v>
      </c>
      <c r="L47" t="s">
        <v>29</v>
      </c>
      <c r="M47" s="2">
        <f>C46/C$49</f>
        <v>444.92690213266428</v>
      </c>
      <c r="N47" s="2">
        <f>D46/D$49</f>
        <v>542.50826727371907</v>
      </c>
      <c r="O47" s="2">
        <f>E46/E$49</f>
        <v>424.31538094321547</v>
      </c>
      <c r="P47" s="2">
        <f>F46/F$49</f>
        <v>555.58701437861805</v>
      </c>
      <c r="Q47" s="2">
        <f>G46/G$49</f>
        <v>1605.9502636062532</v>
      </c>
      <c r="R47" s="2">
        <f>H46/H$49</f>
        <v>1468.9533221087543</v>
      </c>
      <c r="S47" s="2">
        <f>I46/I$49</f>
        <v>1846.3607794286484</v>
      </c>
      <c r="T47" s="2">
        <f>J46/J$49</f>
        <v>1506.1201395399955</v>
      </c>
      <c r="V47" t="s">
        <v>29</v>
      </c>
      <c r="W47" s="2">
        <f>AVERAGE(M47,O47)</f>
        <v>434.62114153793988</v>
      </c>
      <c r="X47" s="2">
        <f>AVERAGE(N47,P47)</f>
        <v>549.04764082616862</v>
      </c>
      <c r="Y47" s="2"/>
      <c r="Z47" s="2">
        <f>AVERAGE(Q47,S47)</f>
        <v>1726.1555215174508</v>
      </c>
      <c r="AA47" s="2">
        <f>AVERAGE(R47,T47)</f>
        <v>1487.5367308243749</v>
      </c>
      <c r="AC47" t="s">
        <v>29</v>
      </c>
      <c r="AD47" s="2">
        <f>STDEV(M47,O47)</f>
        <v>14.574546403629466</v>
      </c>
      <c r="AE47" s="2">
        <f>STDEV(N47,P47)</f>
        <v>9.2480707672979943</v>
      </c>
      <c r="AF47" s="2">
        <f>STDEV(Q47,S47)</f>
        <v>169.9959060065714</v>
      </c>
      <c r="AG47" s="2">
        <f>STDEV(R47,T47)</f>
        <v>26.280908640753083</v>
      </c>
    </row>
    <row r="48" spans="2:33">
      <c r="B48" t="s">
        <v>31</v>
      </c>
      <c r="C48">
        <f>SUM(C3:C47)</f>
        <v>783949</v>
      </c>
      <c r="D48">
        <f t="shared" ref="D48:J48" si="0">SUM(D3:D47)</f>
        <v>890862</v>
      </c>
      <c r="E48">
        <f t="shared" si="0"/>
        <v>919599</v>
      </c>
      <c r="F48">
        <f t="shared" si="0"/>
        <v>918308</v>
      </c>
      <c r="G48">
        <f t="shared" si="0"/>
        <v>534699</v>
      </c>
      <c r="H48">
        <f t="shared" si="0"/>
        <v>590965</v>
      </c>
      <c r="I48">
        <f t="shared" si="0"/>
        <v>563541</v>
      </c>
      <c r="J48">
        <f t="shared" si="0"/>
        <v>736993</v>
      </c>
      <c r="L48" t="s">
        <v>30</v>
      </c>
      <c r="M48" s="2">
        <f>C47/C$49</f>
        <v>324.12822772909976</v>
      </c>
      <c r="N48" s="2">
        <f>D47/D$49</f>
        <v>450.01358235057728</v>
      </c>
      <c r="O48" s="2">
        <f>E47/E$49</f>
        <v>347.86901682146237</v>
      </c>
      <c r="P48" s="2">
        <f>F47/F$49</f>
        <v>495.36756730857184</v>
      </c>
      <c r="Q48" s="2">
        <f>G47/G$49</f>
        <v>54.984206067338825</v>
      </c>
      <c r="R48" s="2">
        <f>H47/H$49</f>
        <v>19.967341551530126</v>
      </c>
      <c r="S48" s="2">
        <f>I47/I$49</f>
        <v>57.671047891812663</v>
      </c>
      <c r="T48" s="2">
        <f>J47/J$49</f>
        <v>26.458867316243165</v>
      </c>
      <c r="V48" t="s">
        <v>30</v>
      </c>
      <c r="W48" s="2">
        <f>AVERAGE(M48,O48)</f>
        <v>335.99862227528104</v>
      </c>
      <c r="X48" s="2">
        <f>AVERAGE(N48,P48)</f>
        <v>472.69057482957453</v>
      </c>
      <c r="Y48" s="2"/>
      <c r="Z48" s="2">
        <f>AVERAGE(Q48,S48)</f>
        <v>56.32762697957574</v>
      </c>
      <c r="AA48" s="2">
        <f>AVERAGE(R48,T48)</f>
        <v>23.213104433886645</v>
      </c>
      <c r="AC48" t="s">
        <v>30</v>
      </c>
      <c r="AD48" s="2">
        <f>STDEV(M48,O48)</f>
        <v>16.787272957929218</v>
      </c>
      <c r="AE48" s="2">
        <f>STDEV(N48,P48)</f>
        <v>32.070110317630622</v>
      </c>
      <c r="AF48" s="2">
        <f>STDEV(Q48,S48)</f>
        <v>1.8998840740610863</v>
      </c>
      <c r="AG48" s="2">
        <f>STDEV(R48,T48)</f>
        <v>4.5902018884757805</v>
      </c>
    </row>
    <row r="49" spans="2:22">
      <c r="B49" t="s">
        <v>32</v>
      </c>
      <c r="C49">
        <f>C48/100000</f>
        <v>7.8394899999999996</v>
      </c>
      <c r="D49">
        <f t="shared" ref="D49:J49" si="1">D48/100000</f>
        <v>8.9086200000000009</v>
      </c>
      <c r="E49">
        <f t="shared" si="1"/>
        <v>9.1959900000000001</v>
      </c>
      <c r="F49">
        <f t="shared" si="1"/>
        <v>9.1830800000000004</v>
      </c>
      <c r="G49">
        <f t="shared" si="1"/>
        <v>5.3469899999999999</v>
      </c>
      <c r="H49">
        <f t="shared" si="1"/>
        <v>5.9096500000000001</v>
      </c>
      <c r="I49">
        <f t="shared" si="1"/>
        <v>5.6354100000000003</v>
      </c>
      <c r="J49">
        <f t="shared" si="1"/>
        <v>7.3699300000000001</v>
      </c>
    </row>
    <row r="50" spans="2:22">
      <c r="B50" t="s">
        <v>33</v>
      </c>
      <c r="C50">
        <v>55</v>
      </c>
      <c r="D50">
        <v>54</v>
      </c>
      <c r="E50">
        <v>54</v>
      </c>
      <c r="F50">
        <v>52</v>
      </c>
      <c r="G50">
        <v>26</v>
      </c>
      <c r="H50">
        <v>21</v>
      </c>
      <c r="I50">
        <v>26</v>
      </c>
      <c r="J50">
        <v>54</v>
      </c>
    </row>
    <row r="51" spans="2:22">
      <c r="B51" t="s">
        <v>34</v>
      </c>
      <c r="C51">
        <v>30</v>
      </c>
      <c r="D51">
        <v>34</v>
      </c>
      <c r="E51">
        <v>36</v>
      </c>
      <c r="F51">
        <v>41</v>
      </c>
      <c r="G51">
        <v>37</v>
      </c>
      <c r="H51">
        <v>24</v>
      </c>
      <c r="I51">
        <v>37</v>
      </c>
      <c r="J51">
        <v>43</v>
      </c>
    </row>
    <row r="52" spans="2:22">
      <c r="B52" t="s">
        <v>35</v>
      </c>
      <c r="C52">
        <v>21</v>
      </c>
      <c r="D52">
        <v>16</v>
      </c>
      <c r="E52">
        <v>19</v>
      </c>
      <c r="F52">
        <v>17</v>
      </c>
      <c r="G52">
        <v>9</v>
      </c>
      <c r="H52">
        <v>3</v>
      </c>
      <c r="I52">
        <v>16</v>
      </c>
      <c r="J52">
        <v>10</v>
      </c>
    </row>
    <row r="53" spans="2:22">
      <c r="B53" t="s">
        <v>36</v>
      </c>
      <c r="C53">
        <v>12</v>
      </c>
      <c r="D53">
        <v>12</v>
      </c>
      <c r="E53">
        <v>8</v>
      </c>
      <c r="F53">
        <v>23</v>
      </c>
      <c r="G53">
        <v>12</v>
      </c>
      <c r="H53">
        <v>9</v>
      </c>
      <c r="I53">
        <v>18</v>
      </c>
      <c r="J53">
        <v>18</v>
      </c>
    </row>
    <row r="54" spans="2:22">
      <c r="B54" t="s">
        <v>37</v>
      </c>
      <c r="C54">
        <v>39</v>
      </c>
      <c r="D54">
        <v>62</v>
      </c>
      <c r="E54">
        <v>50</v>
      </c>
      <c r="F54">
        <v>71</v>
      </c>
      <c r="G54">
        <v>36</v>
      </c>
      <c r="H54">
        <v>31</v>
      </c>
      <c r="I54">
        <v>38</v>
      </c>
      <c r="J54">
        <v>57</v>
      </c>
    </row>
    <row r="55" spans="2:22">
      <c r="B55" t="s">
        <v>38</v>
      </c>
      <c r="C55">
        <v>30</v>
      </c>
      <c r="D55">
        <v>25</v>
      </c>
      <c r="E55">
        <v>26</v>
      </c>
      <c r="F55">
        <v>25</v>
      </c>
      <c r="G55">
        <v>21</v>
      </c>
      <c r="H55">
        <v>9</v>
      </c>
      <c r="I55">
        <v>31</v>
      </c>
      <c r="J55">
        <v>23</v>
      </c>
    </row>
    <row r="56" spans="2:22">
      <c r="B56" t="s">
        <v>39</v>
      </c>
      <c r="C56">
        <v>9</v>
      </c>
      <c r="D56">
        <v>11</v>
      </c>
      <c r="E56">
        <v>8</v>
      </c>
      <c r="F56">
        <v>5</v>
      </c>
      <c r="G56">
        <v>4</v>
      </c>
      <c r="H56">
        <v>10</v>
      </c>
      <c r="I56">
        <v>7</v>
      </c>
      <c r="J56">
        <v>5</v>
      </c>
    </row>
    <row r="57" spans="2:22">
      <c r="B57" t="s">
        <v>40</v>
      </c>
      <c r="C57">
        <v>18</v>
      </c>
      <c r="D57">
        <v>12</v>
      </c>
      <c r="E57">
        <v>11</v>
      </c>
      <c r="F57">
        <v>21</v>
      </c>
      <c r="G57">
        <v>16</v>
      </c>
      <c r="H57">
        <v>10</v>
      </c>
      <c r="I57">
        <v>10</v>
      </c>
      <c r="J57">
        <v>31</v>
      </c>
    </row>
    <row r="61" spans="2:22">
      <c r="V61" s="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borah A. Hogan</cp:lastModifiedBy>
  <dcterms:created xsi:type="dcterms:W3CDTF">2016-09-13T16:48:21Z</dcterms:created>
  <dcterms:modified xsi:type="dcterms:W3CDTF">2016-10-26T17:56:46Z</dcterms:modified>
</cp:coreProperties>
</file>